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53" firstSheet="0" activeTab="0"/>
  </bookViews>
  <sheets>
    <sheet name="151 MyoD regulat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" uniqueCount="158">
  <si>
    <t xml:space="preserve">Among 882 DE genes, 151 genes are regulated by MyoD</t>
  </si>
  <si>
    <t xml:space="preserve">GeneName</t>
  </si>
  <si>
    <t xml:space="preserve">Empty Vector</t>
  </si>
  <si>
    <t xml:space="preserve">OE of Linc-RAM</t>
  </si>
  <si>
    <t xml:space="preserve">KD of Linc-RAM</t>
  </si>
  <si>
    <t xml:space="preserve">OE/vector</t>
  </si>
  <si>
    <t xml:space="preserve">KD/vector</t>
  </si>
  <si>
    <t xml:space="preserve">Heyl</t>
  </si>
  <si>
    <t xml:space="preserve">Frmpd1</t>
  </si>
  <si>
    <t xml:space="preserve">Synpo2l</t>
  </si>
  <si>
    <t xml:space="preserve">Pdlim3</t>
  </si>
  <si>
    <t xml:space="preserve">Myog</t>
  </si>
  <si>
    <t xml:space="preserve">Nptx1</t>
  </si>
  <si>
    <t xml:space="preserve">Gdf15</t>
  </si>
  <si>
    <t xml:space="preserve">Tppp3</t>
  </si>
  <si>
    <t xml:space="preserve">Gm7325</t>
  </si>
  <si>
    <t xml:space="preserve">Ccdc141</t>
  </si>
  <si>
    <t xml:space="preserve">Acta1</t>
  </si>
  <si>
    <t xml:space="preserve">Jsrp1</t>
  </si>
  <si>
    <t xml:space="preserve">St3gal1</t>
  </si>
  <si>
    <t xml:space="preserve">Tubb3</t>
  </si>
  <si>
    <t xml:space="preserve">Enho</t>
  </si>
  <si>
    <t xml:space="preserve">Itga7</t>
  </si>
  <si>
    <t xml:space="preserve">Mrpl33</t>
  </si>
  <si>
    <t xml:space="preserve">Fmo1</t>
  </si>
  <si>
    <t xml:space="preserve">S100a16</t>
  </si>
  <si>
    <t xml:space="preserve">Gm14137</t>
  </si>
  <si>
    <t xml:space="preserve">Lmo7</t>
  </si>
  <si>
    <t xml:space="preserve">Jam2</t>
  </si>
  <si>
    <t xml:space="preserve">Msln</t>
  </si>
  <si>
    <t xml:space="preserve">Dusp1</t>
  </si>
  <si>
    <t xml:space="preserve">Plau</t>
  </si>
  <si>
    <t xml:space="preserve">Vash1</t>
  </si>
  <si>
    <t xml:space="preserve">Ppp1r14c</t>
  </si>
  <si>
    <t xml:space="preserve">Stmn4</t>
  </si>
  <si>
    <t xml:space="preserve">Blnk</t>
  </si>
  <si>
    <t xml:space="preserve">Etl4</t>
  </si>
  <si>
    <t xml:space="preserve">Sytl2</t>
  </si>
  <si>
    <t xml:space="preserve">Fyn</t>
  </si>
  <si>
    <t xml:space="preserve">Cdc42bpg</t>
  </si>
  <si>
    <t xml:space="preserve">Chrnd</t>
  </si>
  <si>
    <t xml:space="preserve">Arvcf</t>
  </si>
  <si>
    <t xml:space="preserve">Ston2</t>
  </si>
  <si>
    <t xml:space="preserve">1110065P20Rik</t>
  </si>
  <si>
    <t xml:space="preserve">Ctf1</t>
  </si>
  <si>
    <t xml:space="preserve">Bud31</t>
  </si>
  <si>
    <t xml:space="preserve">Gatm</t>
  </si>
  <si>
    <t xml:space="preserve">Rhobtb1</t>
  </si>
  <si>
    <t xml:space="preserve">Adamts14</t>
  </si>
  <si>
    <t xml:space="preserve">Ubc</t>
  </si>
  <si>
    <t xml:space="preserve">Sf3a3</t>
  </si>
  <si>
    <t xml:space="preserve">Gm6788</t>
  </si>
  <si>
    <t xml:space="preserve">Ccdc109a</t>
  </si>
  <si>
    <t xml:space="preserve">C1qtnf3</t>
  </si>
  <si>
    <t xml:space="preserve">Notch1</t>
  </si>
  <si>
    <t xml:space="preserve">Aldh3b1</t>
  </si>
  <si>
    <t xml:space="preserve">Abhd6</t>
  </si>
  <si>
    <t xml:space="preserve">Hes1</t>
  </si>
  <si>
    <t xml:space="preserve">Myod1</t>
  </si>
  <si>
    <t xml:space="preserve">Zfp938</t>
  </si>
  <si>
    <t xml:space="preserve">Cd63</t>
  </si>
  <si>
    <t xml:space="preserve">Rassf3</t>
  </si>
  <si>
    <t xml:space="preserve">Ost4</t>
  </si>
  <si>
    <t xml:space="preserve">Tgif2</t>
  </si>
  <si>
    <t xml:space="preserve">Creld1</t>
  </si>
  <si>
    <t xml:space="preserve">Khk</t>
  </si>
  <si>
    <t xml:space="preserve">Alg3</t>
  </si>
  <si>
    <t xml:space="preserve">Pdhx</t>
  </si>
  <si>
    <t xml:space="preserve">Maml2</t>
  </si>
  <si>
    <t xml:space="preserve">Alg6</t>
  </si>
  <si>
    <t xml:space="preserve">Bmf</t>
  </si>
  <si>
    <t xml:space="preserve">Dtx3l</t>
  </si>
  <si>
    <t xml:space="preserve">Hmox1</t>
  </si>
  <si>
    <t xml:space="preserve">Irgm1</t>
  </si>
  <si>
    <t xml:space="preserve">1700034H14Rik</t>
  </si>
  <si>
    <t xml:space="preserve">Pcyox1l</t>
  </si>
  <si>
    <t xml:space="preserve">Islr</t>
  </si>
  <si>
    <t xml:space="preserve">Pgls</t>
  </si>
  <si>
    <t xml:space="preserve">Snx14</t>
  </si>
  <si>
    <t xml:space="preserve">Mettl21d</t>
  </si>
  <si>
    <t xml:space="preserve">Psme1</t>
  </si>
  <si>
    <t xml:space="preserve">Cd3eap</t>
  </si>
  <si>
    <t xml:space="preserve">Bgn</t>
  </si>
  <si>
    <t xml:space="preserve">Sec16b</t>
  </si>
  <si>
    <t xml:space="preserve">Bst2</t>
  </si>
  <si>
    <t xml:space="preserve">Inha</t>
  </si>
  <si>
    <t xml:space="preserve">Whrn</t>
  </si>
  <si>
    <t xml:space="preserve">Pnkp</t>
  </si>
  <si>
    <t xml:space="preserve">Snrpf</t>
  </si>
  <si>
    <t xml:space="preserve">Zfp605</t>
  </si>
  <si>
    <t xml:space="preserve">Arhgap24</t>
  </si>
  <si>
    <t xml:space="preserve">Atf5</t>
  </si>
  <si>
    <t xml:space="preserve">Acta2</t>
  </si>
  <si>
    <t xml:space="preserve">Nfkbie</t>
  </si>
  <si>
    <t xml:space="preserve">G0s2</t>
  </si>
  <si>
    <t xml:space="preserve">Ssbp4</t>
  </si>
  <si>
    <t xml:space="preserve">Tmem176a</t>
  </si>
  <si>
    <t xml:space="preserve">Camk1g</t>
  </si>
  <si>
    <t xml:space="preserve">Lmcd1</t>
  </si>
  <si>
    <t xml:space="preserve">Kcnh2</t>
  </si>
  <si>
    <t xml:space="preserve">Asns</t>
  </si>
  <si>
    <t xml:space="preserve">Agpat2</t>
  </si>
  <si>
    <t xml:space="preserve">Mylk</t>
  </si>
  <si>
    <t xml:space="preserve">Sema3e</t>
  </si>
  <si>
    <t xml:space="preserve">Adck4</t>
  </si>
  <si>
    <t xml:space="preserve">Sema3d</t>
  </si>
  <si>
    <t xml:space="preserve">Dkk3</t>
  </si>
  <si>
    <t xml:space="preserve">Pdcd4</t>
  </si>
  <si>
    <t xml:space="preserve">A430033K04Rik</t>
  </si>
  <si>
    <t xml:space="preserve">Deptor</t>
  </si>
  <si>
    <t xml:space="preserve">Afap1l2</t>
  </si>
  <si>
    <t xml:space="preserve">Rdh5</t>
  </si>
  <si>
    <t xml:space="preserve">Zfp3</t>
  </si>
  <si>
    <t xml:space="preserve">Ntan1</t>
  </si>
  <si>
    <t xml:space="preserve">Zfp759</t>
  </si>
  <si>
    <t xml:space="preserve">Tacc3</t>
  </si>
  <si>
    <t xml:space="preserve">Pccb</t>
  </si>
  <si>
    <t xml:space="preserve">P2rx6</t>
  </si>
  <si>
    <t xml:space="preserve">Coro6</t>
  </si>
  <si>
    <t xml:space="preserve">Des</t>
  </si>
  <si>
    <t xml:space="preserve">Tnc</t>
  </si>
  <si>
    <t xml:space="preserve">St7l</t>
  </si>
  <si>
    <t xml:space="preserve">Ehd1</t>
  </si>
  <si>
    <t xml:space="preserve">Pnmal2</t>
  </si>
  <si>
    <t xml:space="preserve">Fads3</t>
  </si>
  <si>
    <t xml:space="preserve">Rnf25</t>
  </si>
  <si>
    <t xml:space="preserve">Fam73b</t>
  </si>
  <si>
    <t xml:space="preserve">Col4a1</t>
  </si>
  <si>
    <t xml:space="preserve">Dusp3</t>
  </si>
  <si>
    <t xml:space="preserve">Napa</t>
  </si>
  <si>
    <t xml:space="preserve">Cdh15</t>
  </si>
  <si>
    <t xml:space="preserve">Rapsn</t>
  </si>
  <si>
    <t xml:space="preserve">Myst1</t>
  </si>
  <si>
    <t xml:space="preserve">Vgll3</t>
  </si>
  <si>
    <t xml:space="preserve">Ruvbl2</t>
  </si>
  <si>
    <t xml:space="preserve">Taldo1</t>
  </si>
  <si>
    <t xml:space="preserve">Deaf1</t>
  </si>
  <si>
    <t xml:space="preserve">Hist1h2ai</t>
  </si>
  <si>
    <t xml:space="preserve">Mustn1</t>
  </si>
  <si>
    <t xml:space="preserve">Ercc1</t>
  </si>
  <si>
    <t xml:space="preserve">Rfxap</t>
  </si>
  <si>
    <t xml:space="preserve">Gadd45g</t>
  </si>
  <si>
    <t xml:space="preserve">Zfp692</t>
  </si>
  <si>
    <t xml:space="preserve">Rbm38</t>
  </si>
  <si>
    <t xml:space="preserve">Prkar2a</t>
  </si>
  <si>
    <t xml:space="preserve">Nol3</t>
  </si>
  <si>
    <t xml:space="preserve">Slc7a5</t>
  </si>
  <si>
    <t xml:space="preserve">Vac14</t>
  </si>
  <si>
    <t xml:space="preserve">Ass1</t>
  </si>
  <si>
    <t xml:space="preserve">Prdm5</t>
  </si>
  <si>
    <t xml:space="preserve">Trim55</t>
  </si>
  <si>
    <t xml:space="preserve">Socs1</t>
  </si>
  <si>
    <t xml:space="preserve">Ttc9</t>
  </si>
  <si>
    <t xml:space="preserve">Aup1</t>
  </si>
  <si>
    <t xml:space="preserve">Slc6a9</t>
  </si>
  <si>
    <t xml:space="preserve">Tcn2</t>
  </si>
  <si>
    <t xml:space="preserve">Bcl2l12</t>
  </si>
  <si>
    <t xml:space="preserve">Tmem8c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6"/>
      <color rgb="FF993300"/>
      <name val="Times New Roman"/>
      <family val="1"/>
    </font>
    <font>
      <sz val="16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>
        <color rgb="FF800080"/>
      </top>
      <bottom style="medium">
        <color rgb="FF800080"/>
      </bottom>
      <diagonal/>
    </border>
    <border diagonalUp="false" diagonalDown="false">
      <left/>
      <right/>
      <top/>
      <bottom style="medium">
        <color rgb="FF80008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155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J7" activeCellId="0" sqref="J7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11.66"/>
    <col collapsed="false" customWidth="true" hidden="false" outlineLevel="0" max="2" min="2" style="1" width="14.33"/>
    <col collapsed="false" customWidth="true" hidden="false" outlineLevel="0" max="3" min="3" style="1" width="18.66"/>
    <col collapsed="false" customWidth="true" hidden="false" outlineLevel="0" max="4" min="4" style="1" width="17.1"/>
    <col collapsed="false" customWidth="true" hidden="false" outlineLevel="0" max="5" min="5" style="1" width="11.44"/>
    <col collapsed="false" customWidth="true" hidden="false" outlineLevel="0" max="6" min="6" style="1" width="11.33"/>
    <col collapsed="false" customWidth="false" hidden="false" outlineLevel="0" max="257" min="7" style="1" width="8.99"/>
  </cols>
  <sheetData>
    <row r="2" customFormat="false" ht="21" hidden="false" customHeight="false" outlineLevel="0" collapsed="false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3"/>
    </row>
    <row r="3" customFormat="false" ht="14.4" hidden="false" customHeight="false" outlineLevel="0" collapsed="false"/>
    <row r="4" customFormat="false" ht="14.4" hidden="false" customHeight="false" outlineLevel="0" collapsed="false">
      <c r="A4" s="4" t="s">
        <v>1</v>
      </c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</row>
    <row r="5" customFormat="false" ht="13.8" hidden="false" customHeight="false" outlineLevel="0" collapsed="false">
      <c r="A5" s="1" t="s">
        <v>7</v>
      </c>
      <c r="B5" s="1" t="n">
        <v>0.602116</v>
      </c>
      <c r="C5" s="1" t="n">
        <v>8.06943</v>
      </c>
      <c r="D5" s="1" t="n">
        <v>0.704907</v>
      </c>
      <c r="E5" s="1" t="n">
        <f aca="false">ABS(C5/B5)</f>
        <v>13.4017863667466</v>
      </c>
      <c r="F5" s="1" t="n">
        <f aca="false">ABS(D5/B5)</f>
        <v>1.17071627394057</v>
      </c>
    </row>
    <row r="6" customFormat="false" ht="13.8" hidden="false" customHeight="false" outlineLevel="0" collapsed="false">
      <c r="A6" s="1" t="s">
        <v>8</v>
      </c>
      <c r="B6" s="1" t="n">
        <v>0.324046</v>
      </c>
      <c r="C6" s="1" t="n">
        <v>4.24409</v>
      </c>
      <c r="D6" s="1" t="n">
        <v>1.43843</v>
      </c>
      <c r="E6" s="1" t="n">
        <f aca="false">ABS(C6/B6)</f>
        <v>13.0971837331737</v>
      </c>
      <c r="F6" s="1" t="n">
        <f aca="false">ABS(D6/B6)</f>
        <v>4.43896854150337</v>
      </c>
    </row>
    <row r="7" customFormat="false" ht="13.8" hidden="false" customHeight="false" outlineLevel="0" collapsed="false">
      <c r="A7" s="1" t="s">
        <v>9</v>
      </c>
      <c r="B7" s="1" t="n">
        <v>0.894555</v>
      </c>
      <c r="C7" s="1" t="n">
        <v>7.14474</v>
      </c>
      <c r="D7" s="1" t="n">
        <v>1.08606</v>
      </c>
      <c r="E7" s="1" t="n">
        <f aca="false">ABS(C7/B7)</f>
        <v>7.98692087127119</v>
      </c>
      <c r="F7" s="1" t="n">
        <f aca="false">ABS(D7/B7)</f>
        <v>1.2140785083086</v>
      </c>
    </row>
    <row r="8" customFormat="false" ht="13.8" hidden="false" customHeight="false" outlineLevel="0" collapsed="false">
      <c r="A8" s="1" t="s">
        <v>10</v>
      </c>
      <c r="B8" s="1" t="n">
        <v>2.59391</v>
      </c>
      <c r="C8" s="1" t="n">
        <v>15.6509</v>
      </c>
      <c r="D8" s="1" t="n">
        <v>1.01224</v>
      </c>
      <c r="E8" s="1" t="n">
        <f aca="false">ABS(C8/B8)</f>
        <v>6.03370972778547</v>
      </c>
      <c r="F8" s="1" t="n">
        <f aca="false">ABS(D8/B8)</f>
        <v>0.390237132360028</v>
      </c>
    </row>
    <row r="9" customFormat="false" ht="13.8" hidden="false" customHeight="false" outlineLevel="0" collapsed="false">
      <c r="A9" s="1" t="s">
        <v>11</v>
      </c>
      <c r="B9" s="1" t="n">
        <v>3.95095</v>
      </c>
      <c r="C9" s="1" t="n">
        <v>22.1426</v>
      </c>
      <c r="D9" s="1" t="n">
        <v>3.59757</v>
      </c>
      <c r="E9" s="1" t="n">
        <f aca="false">ABS(C9/B9)</f>
        <v>5.60437363165821</v>
      </c>
      <c r="F9" s="1" t="n">
        <f aca="false">ABS(D9/B9)</f>
        <v>0.910558220174895</v>
      </c>
    </row>
    <row r="10" customFormat="false" ht="13.8" hidden="false" customHeight="false" outlineLevel="0" collapsed="false">
      <c r="A10" s="1" t="s">
        <v>12</v>
      </c>
      <c r="B10" s="1" t="n">
        <v>0.811525</v>
      </c>
      <c r="C10" s="1" t="n">
        <v>3.86498</v>
      </c>
      <c r="D10" s="1" t="n">
        <v>0.403058</v>
      </c>
      <c r="E10" s="1" t="n">
        <f aca="false">ABS(C10/B10)</f>
        <v>4.76261359785589</v>
      </c>
      <c r="F10" s="1" t="n">
        <f aca="false">ABS(D10/B10)</f>
        <v>0.496667385477958</v>
      </c>
    </row>
    <row r="11" customFormat="false" ht="13.8" hidden="false" customHeight="false" outlineLevel="0" collapsed="false">
      <c r="A11" s="1" t="s">
        <v>13</v>
      </c>
      <c r="B11" s="1" t="n">
        <v>1.7981</v>
      </c>
      <c r="C11" s="1" t="n">
        <v>8.32466</v>
      </c>
      <c r="D11" s="1" t="n">
        <v>2.4559</v>
      </c>
      <c r="E11" s="1" t="n">
        <f aca="false">ABS(C11/B11)</f>
        <v>4.62969801457094</v>
      </c>
      <c r="F11" s="1" t="n">
        <f aca="false">ABS(D11/B11)</f>
        <v>1.36583059896557</v>
      </c>
    </row>
    <row r="12" customFormat="false" ht="13.8" hidden="false" customHeight="false" outlineLevel="0" collapsed="false">
      <c r="A12" s="1" t="s">
        <v>14</v>
      </c>
      <c r="B12" s="1" t="n">
        <v>25.8869</v>
      </c>
      <c r="C12" s="1" t="n">
        <v>105.285</v>
      </c>
      <c r="D12" s="1" t="n">
        <v>34.3174</v>
      </c>
      <c r="E12" s="1" t="n">
        <f aca="false">ABS(C12/B12)</f>
        <v>4.0671150272918</v>
      </c>
      <c r="F12" s="1" t="n">
        <f aca="false">ABS(D12/B12)</f>
        <v>1.32566664992718</v>
      </c>
    </row>
    <row r="13" customFormat="false" ht="13.8" hidden="false" customHeight="false" outlineLevel="0" collapsed="false">
      <c r="A13" s="1" t="s">
        <v>15</v>
      </c>
      <c r="B13" s="1" t="n">
        <v>1.79736</v>
      </c>
      <c r="C13" s="1" t="n">
        <v>6.81272</v>
      </c>
      <c r="D13" s="1" t="n">
        <v>0</v>
      </c>
      <c r="E13" s="1" t="n">
        <f aca="false">ABS(C13/B13)</f>
        <v>3.79040370320915</v>
      </c>
      <c r="F13" s="1" t="n">
        <f aca="false">ABS(D13/B13)</f>
        <v>0</v>
      </c>
    </row>
    <row r="14" customFormat="false" ht="13.8" hidden="false" customHeight="false" outlineLevel="0" collapsed="false">
      <c r="A14" s="1" t="s">
        <v>16</v>
      </c>
      <c r="B14" s="1" t="n">
        <v>1.66303</v>
      </c>
      <c r="C14" s="1" t="n">
        <v>6.15348</v>
      </c>
      <c r="D14" s="1" t="n">
        <v>0.925397</v>
      </c>
      <c r="E14" s="1" t="n">
        <f aca="false">ABS(C14/B14)</f>
        <v>3.70016175294493</v>
      </c>
      <c r="F14" s="1" t="n">
        <f aca="false">ABS(D14/B14)</f>
        <v>0.556452379091177</v>
      </c>
    </row>
    <row r="15" customFormat="false" ht="13.8" hidden="false" customHeight="false" outlineLevel="0" collapsed="false">
      <c r="A15" s="1" t="s">
        <v>17</v>
      </c>
      <c r="B15" s="1" t="n">
        <v>1.08814</v>
      </c>
      <c r="C15" s="1" t="n">
        <v>3.9772</v>
      </c>
      <c r="D15" s="1" t="n">
        <v>1.48622</v>
      </c>
      <c r="E15" s="1" t="n">
        <f aca="false">ABS(C15/B15)</f>
        <v>3.6550443876707</v>
      </c>
      <c r="F15" s="1" t="n">
        <f aca="false">ABS(D15/B15)</f>
        <v>1.36583527854872</v>
      </c>
    </row>
    <row r="16" customFormat="false" ht="13.8" hidden="false" customHeight="false" outlineLevel="0" collapsed="false">
      <c r="A16" s="1" t="s">
        <v>18</v>
      </c>
      <c r="B16" s="1" t="n">
        <v>3.14377</v>
      </c>
      <c r="C16" s="1" t="n">
        <v>11.4906</v>
      </c>
      <c r="D16" s="1" t="n">
        <v>2.86258</v>
      </c>
      <c r="E16" s="1" t="n">
        <f aca="false">ABS(C16/B16)</f>
        <v>3.65503837748945</v>
      </c>
      <c r="F16" s="1" t="n">
        <f aca="false">ABS(D16/B16)</f>
        <v>0.910556433835809</v>
      </c>
    </row>
    <row r="17" customFormat="false" ht="13.8" hidden="false" customHeight="false" outlineLevel="0" collapsed="false">
      <c r="A17" s="1" t="s">
        <v>19</v>
      </c>
      <c r="B17" s="1" t="n">
        <v>6.36906</v>
      </c>
      <c r="C17" s="1" t="n">
        <v>22.8275</v>
      </c>
      <c r="D17" s="1" t="n">
        <v>9.02129</v>
      </c>
      <c r="E17" s="1" t="n">
        <f aca="false">ABS(C17/B17)</f>
        <v>3.58412387385266</v>
      </c>
      <c r="F17" s="1" t="n">
        <f aca="false">ABS(D17/B17)</f>
        <v>1.41642408769897</v>
      </c>
    </row>
    <row r="18" customFormat="false" ht="13.8" hidden="false" customHeight="false" outlineLevel="0" collapsed="false">
      <c r="A18" s="1" t="s">
        <v>20</v>
      </c>
      <c r="B18" s="1" t="n">
        <v>26.2449</v>
      </c>
      <c r="C18" s="1" t="n">
        <v>92.6181</v>
      </c>
      <c r="D18" s="1" t="n">
        <v>19.7772</v>
      </c>
      <c r="E18" s="1" t="n">
        <f aca="false">ABS(C18/B18)</f>
        <v>3.52899420458832</v>
      </c>
      <c r="F18" s="1" t="n">
        <f aca="false">ABS(D18/B18)</f>
        <v>0.753563549489615</v>
      </c>
    </row>
    <row r="19" customFormat="false" ht="13.8" hidden="false" customHeight="false" outlineLevel="0" collapsed="false">
      <c r="A19" s="1" t="s">
        <v>21</v>
      </c>
      <c r="B19" s="1" t="n">
        <v>2.96981</v>
      </c>
      <c r="C19" s="1" t="n">
        <v>10.2835</v>
      </c>
      <c r="D19" s="1" t="n">
        <v>6.83163</v>
      </c>
      <c r="E19" s="1" t="n">
        <f aca="false">ABS(C19/B19)</f>
        <v>3.46267943067065</v>
      </c>
      <c r="F19" s="1" t="n">
        <f aca="false">ABS(D19/B19)</f>
        <v>2.30035928224365</v>
      </c>
    </row>
    <row r="20" customFormat="false" ht="13.8" hidden="false" customHeight="false" outlineLevel="0" collapsed="false">
      <c r="A20" s="1" t="s">
        <v>22</v>
      </c>
      <c r="B20" s="1" t="n">
        <v>16.7761</v>
      </c>
      <c r="C20" s="1" t="n">
        <v>55.7645</v>
      </c>
      <c r="D20" s="1" t="n">
        <v>17.6156</v>
      </c>
      <c r="E20" s="1" t="n">
        <f aca="false">ABS(C20/B20)</f>
        <v>3.3240443249623</v>
      </c>
      <c r="F20" s="1" t="n">
        <f aca="false">ABS(D20/B20)</f>
        <v>1.05004142798386</v>
      </c>
    </row>
    <row r="21" customFormat="false" ht="13.8" hidden="false" customHeight="false" outlineLevel="0" collapsed="false">
      <c r="A21" s="1" t="s">
        <v>23</v>
      </c>
      <c r="B21" s="1" t="n">
        <v>10.875</v>
      </c>
      <c r="C21" s="1" t="n">
        <v>35.6717</v>
      </c>
      <c r="D21" s="1" t="n">
        <v>15.9961</v>
      </c>
      <c r="E21" s="1" t="n">
        <f aca="false">ABS(C21/B21)</f>
        <v>3.28015632183908</v>
      </c>
      <c r="F21" s="1" t="n">
        <f aca="false">ABS(D21/B21)</f>
        <v>1.47090574712644</v>
      </c>
    </row>
    <row r="22" customFormat="false" ht="13.8" hidden="false" customHeight="false" outlineLevel="0" collapsed="false">
      <c r="A22" s="1" t="s">
        <v>24</v>
      </c>
      <c r="B22" s="1" t="n">
        <v>2.09494</v>
      </c>
      <c r="C22" s="1" t="n">
        <v>6.73824</v>
      </c>
      <c r="D22" s="1" t="n">
        <v>38.4565</v>
      </c>
      <c r="E22" s="1" t="n">
        <f aca="false">ABS(C22/B22)</f>
        <v>3.21643579291054</v>
      </c>
      <c r="F22" s="1" t="n">
        <f aca="false">ABS(D22/B22)</f>
        <v>18.3568503155222</v>
      </c>
    </row>
    <row r="23" customFormat="false" ht="13.8" hidden="false" customHeight="false" outlineLevel="0" collapsed="false">
      <c r="A23" s="1" t="s">
        <v>25</v>
      </c>
      <c r="B23" s="1" t="n">
        <v>13.0432</v>
      </c>
      <c r="C23" s="1" t="n">
        <v>40.735</v>
      </c>
      <c r="D23" s="1" t="n">
        <v>24.0878</v>
      </c>
      <c r="E23" s="1" t="n">
        <f aca="false">ABS(C23/B23)</f>
        <v>3.12308329244357</v>
      </c>
      <c r="F23" s="1" t="n">
        <f aca="false">ABS(D23/B23)</f>
        <v>1.84677073110893</v>
      </c>
    </row>
    <row r="24" customFormat="false" ht="13.8" hidden="false" customHeight="false" outlineLevel="0" collapsed="false">
      <c r="A24" s="1" t="s">
        <v>26</v>
      </c>
      <c r="B24" s="1" t="n">
        <v>1.20748</v>
      </c>
      <c r="C24" s="1" t="n">
        <v>3.56169</v>
      </c>
      <c r="D24" s="1" t="n">
        <v>1.90963</v>
      </c>
      <c r="E24" s="1" t="n">
        <f aca="false">ABS(C24/B24)</f>
        <v>2.9496886076788</v>
      </c>
      <c r="F24" s="1" t="n">
        <f aca="false">ABS(D24/B24)</f>
        <v>1.58150031470501</v>
      </c>
    </row>
    <row r="25" customFormat="false" ht="13.8" hidden="false" customHeight="false" outlineLevel="0" collapsed="false">
      <c r="A25" s="1" t="s">
        <v>27</v>
      </c>
      <c r="B25" s="1" t="n">
        <v>1.82013</v>
      </c>
      <c r="C25" s="1" t="n">
        <v>5.05756</v>
      </c>
      <c r="D25" s="1" t="n">
        <v>2.44239</v>
      </c>
      <c r="E25" s="1" t="n">
        <f aca="false">ABS(C25/B25)</f>
        <v>2.77868064369029</v>
      </c>
      <c r="F25" s="1" t="n">
        <f aca="false">ABS(D25/B25)</f>
        <v>1.3418766791383</v>
      </c>
    </row>
    <row r="26" customFormat="false" ht="13.8" hidden="false" customHeight="false" outlineLevel="0" collapsed="false">
      <c r="A26" s="1" t="s">
        <v>28</v>
      </c>
      <c r="B26" s="1" t="n">
        <v>9.0234</v>
      </c>
      <c r="C26" s="1" t="n">
        <v>25.0437</v>
      </c>
      <c r="D26" s="1" t="n">
        <v>10.2796</v>
      </c>
      <c r="E26" s="1" t="n">
        <f aca="false">ABS(C26/B26)</f>
        <v>2.77541724848727</v>
      </c>
      <c r="F26" s="1" t="n">
        <f aca="false">ABS(D26/B26)</f>
        <v>1.13921581665448</v>
      </c>
    </row>
    <row r="27" customFormat="false" ht="13.8" hidden="false" customHeight="false" outlineLevel="0" collapsed="false">
      <c r="A27" s="1" t="s">
        <v>29</v>
      </c>
      <c r="B27" s="1" t="n">
        <v>3.40983</v>
      </c>
      <c r="C27" s="1" t="n">
        <v>9.4315</v>
      </c>
      <c r="D27" s="1" t="n">
        <v>13.0907</v>
      </c>
      <c r="E27" s="1" t="n">
        <f aca="false">ABS(C27/B27)</f>
        <v>2.76597367024163</v>
      </c>
      <c r="F27" s="1" t="n">
        <f aca="false">ABS(D27/B27)</f>
        <v>3.83910634841033</v>
      </c>
    </row>
    <row r="28" customFormat="false" ht="13.8" hidden="false" customHeight="false" outlineLevel="0" collapsed="false">
      <c r="A28" s="1" t="s">
        <v>30</v>
      </c>
      <c r="B28" s="1" t="n">
        <v>4.21543</v>
      </c>
      <c r="C28" s="1" t="n">
        <v>11.4945</v>
      </c>
      <c r="D28" s="1" t="n">
        <v>4.38674</v>
      </c>
      <c r="E28" s="1" t="n">
        <f aca="false">ABS(C28/B28)</f>
        <v>2.72676808771584</v>
      </c>
      <c r="F28" s="1" t="n">
        <f aca="false">ABS(D28/B28)</f>
        <v>1.04063879604216</v>
      </c>
    </row>
    <row r="29" customFormat="false" ht="13.8" hidden="false" customHeight="false" outlineLevel="0" collapsed="false">
      <c r="A29" s="1" t="s">
        <v>31</v>
      </c>
      <c r="B29" s="1" t="n">
        <v>15.8892</v>
      </c>
      <c r="C29" s="1" t="n">
        <v>42.5686</v>
      </c>
      <c r="D29" s="1" t="n">
        <v>12.4986</v>
      </c>
      <c r="E29" s="1" t="n">
        <f aca="false">ABS(C29/B29)</f>
        <v>2.67909019963246</v>
      </c>
      <c r="F29" s="1" t="n">
        <f aca="false">ABS(D29/B29)</f>
        <v>0.78660977267578</v>
      </c>
    </row>
    <row r="30" customFormat="false" ht="13.8" hidden="false" customHeight="false" outlineLevel="0" collapsed="false">
      <c r="A30" s="1" t="s">
        <v>32</v>
      </c>
      <c r="B30" s="1" t="n">
        <v>1.73214</v>
      </c>
      <c r="C30" s="1" t="n">
        <v>4.52766</v>
      </c>
      <c r="D30" s="1" t="n">
        <v>0.77427</v>
      </c>
      <c r="E30" s="1" t="n">
        <f aca="false">ABS(C30/B30)</f>
        <v>2.61391111572968</v>
      </c>
      <c r="F30" s="1" t="n">
        <f aca="false">ABS(D30/B30)</f>
        <v>0.447001974436247</v>
      </c>
    </row>
    <row r="31" customFormat="false" ht="13.8" hidden="false" customHeight="false" outlineLevel="0" collapsed="false">
      <c r="A31" s="1" t="s">
        <v>33</v>
      </c>
      <c r="B31" s="1" t="n">
        <v>1.23558</v>
      </c>
      <c r="C31" s="1" t="n">
        <v>3.19891</v>
      </c>
      <c r="D31" s="1" t="n">
        <v>1.05475</v>
      </c>
      <c r="E31" s="1" t="n">
        <f aca="false">ABS(C31/B31)</f>
        <v>2.58899464219233</v>
      </c>
      <c r="F31" s="1" t="n">
        <f aca="false">ABS(D31/B31)</f>
        <v>0.853647679632238</v>
      </c>
    </row>
    <row r="32" customFormat="false" ht="13.8" hidden="false" customHeight="false" outlineLevel="0" collapsed="false">
      <c r="A32" s="1" t="s">
        <v>34</v>
      </c>
      <c r="B32" s="1" t="n">
        <v>2.53134</v>
      </c>
      <c r="C32" s="1" t="n">
        <v>6.55361</v>
      </c>
      <c r="D32" s="1" t="n">
        <v>0</v>
      </c>
      <c r="E32" s="1" t="n">
        <f aca="false">ABS(C32/B32)</f>
        <v>2.58898844090482</v>
      </c>
      <c r="F32" s="1" t="n">
        <f aca="false">ABS(D32/B32)</f>
        <v>0</v>
      </c>
    </row>
    <row r="33" customFormat="false" ht="13.8" hidden="false" customHeight="false" outlineLevel="0" collapsed="false">
      <c r="A33" s="1" t="s">
        <v>35</v>
      </c>
      <c r="B33" s="1" t="n">
        <v>1.48718</v>
      </c>
      <c r="C33" s="1" t="n">
        <v>3.85028</v>
      </c>
      <c r="D33" s="1" t="n">
        <v>1.01562</v>
      </c>
      <c r="E33" s="1" t="n">
        <f aca="false">ABS(C33/B33)</f>
        <v>2.58898048655845</v>
      </c>
      <c r="F33" s="1" t="n">
        <f aca="false">ABS(D33/B33)</f>
        <v>0.68291666106322</v>
      </c>
    </row>
    <row r="34" customFormat="false" ht="13.8" hidden="false" customHeight="false" outlineLevel="0" collapsed="false">
      <c r="A34" s="1" t="s">
        <v>36</v>
      </c>
      <c r="B34" s="1" t="n">
        <v>1.26048</v>
      </c>
      <c r="C34" s="1" t="n">
        <v>3.18952</v>
      </c>
      <c r="D34" s="1" t="n">
        <v>0.860803</v>
      </c>
      <c r="E34" s="1" t="n">
        <f aca="false">ABS(C34/B34)</f>
        <v>2.53040111703478</v>
      </c>
      <c r="F34" s="1" t="n">
        <f aca="false">ABS(D34/B34)</f>
        <v>0.68291682533638</v>
      </c>
    </row>
    <row r="35" customFormat="false" ht="13.8" hidden="false" customHeight="false" outlineLevel="0" collapsed="false">
      <c r="A35" s="1" t="s">
        <v>37</v>
      </c>
      <c r="B35" s="1" t="n">
        <v>2.5152</v>
      </c>
      <c r="C35" s="1" t="n">
        <v>6.33534</v>
      </c>
      <c r="D35" s="1" t="n">
        <v>2.47036</v>
      </c>
      <c r="E35" s="1" t="n">
        <f aca="false">ABS(C35/B35)</f>
        <v>2.5188215648855</v>
      </c>
      <c r="F35" s="1" t="n">
        <f aca="false">ABS(D35/B35)</f>
        <v>0.982172391857506</v>
      </c>
    </row>
    <row r="36" customFormat="false" ht="13.8" hidden="false" customHeight="false" outlineLevel="0" collapsed="false">
      <c r="A36" s="1" t="s">
        <v>38</v>
      </c>
      <c r="B36" s="1" t="n">
        <v>4.81333</v>
      </c>
      <c r="C36" s="1" t="n">
        <v>12.1153</v>
      </c>
      <c r="D36" s="1" t="n">
        <v>4.33465</v>
      </c>
      <c r="E36" s="1" t="n">
        <f aca="false">ABS(C36/B36)</f>
        <v>2.51703082896872</v>
      </c>
      <c r="F36" s="1" t="n">
        <f aca="false">ABS(D36/B36)</f>
        <v>0.900551177667021</v>
      </c>
    </row>
    <row r="37" customFormat="false" ht="13.8" hidden="false" customHeight="false" outlineLevel="0" collapsed="false">
      <c r="A37" s="1" t="s">
        <v>39</v>
      </c>
      <c r="B37" s="1" t="n">
        <v>1.04058</v>
      </c>
      <c r="C37" s="1" t="n">
        <v>2.6148</v>
      </c>
      <c r="D37" s="1" t="n">
        <v>2.66486</v>
      </c>
      <c r="E37" s="1" t="n">
        <f aca="false">ABS(C37/B37)</f>
        <v>2.51282938361299</v>
      </c>
      <c r="F37" s="1" t="n">
        <f aca="false">ABS(D37/B37)</f>
        <v>2.56093716965538</v>
      </c>
    </row>
    <row r="38" customFormat="false" ht="13.8" hidden="false" customHeight="false" outlineLevel="0" collapsed="false">
      <c r="A38" s="1" t="s">
        <v>40</v>
      </c>
      <c r="B38" s="1" t="n">
        <v>2.4113</v>
      </c>
      <c r="C38" s="1" t="n">
        <v>6.0388</v>
      </c>
      <c r="D38" s="1" t="n">
        <v>2.19563</v>
      </c>
      <c r="E38" s="1" t="n">
        <f aca="false">ABS(C38/B38)</f>
        <v>2.50437523327666</v>
      </c>
      <c r="F38" s="1" t="n">
        <f aca="false">ABS(D38/B38)</f>
        <v>0.910558619831626</v>
      </c>
    </row>
    <row r="39" customFormat="false" ht="13.8" hidden="false" customHeight="false" outlineLevel="0" collapsed="false">
      <c r="A39" s="1" t="s">
        <v>41</v>
      </c>
      <c r="B39" s="1" t="n">
        <v>1.81334</v>
      </c>
      <c r="C39" s="1" t="n">
        <v>4.52132</v>
      </c>
      <c r="D39" s="1" t="n">
        <v>2.99512</v>
      </c>
      <c r="E39" s="1" t="n">
        <f aca="false">ABS(C39/B39)</f>
        <v>2.49336583321385</v>
      </c>
      <c r="F39" s="1" t="n">
        <f aca="false">ABS(D39/B39)</f>
        <v>1.65171451575546</v>
      </c>
    </row>
    <row r="40" customFormat="false" ht="13.8" hidden="false" customHeight="false" outlineLevel="0" collapsed="false">
      <c r="A40" s="1" t="s">
        <v>42</v>
      </c>
      <c r="B40" s="1" t="n">
        <v>3.50592</v>
      </c>
      <c r="C40" s="1" t="n">
        <v>8.73482</v>
      </c>
      <c r="D40" s="1" t="n">
        <v>6.45643</v>
      </c>
      <c r="E40" s="1" t="n">
        <f aca="false">ABS(C40/B40)</f>
        <v>2.49144874954363</v>
      </c>
      <c r="F40" s="1" t="n">
        <f aca="false">ABS(D40/B40)</f>
        <v>1.84157938572472</v>
      </c>
    </row>
    <row r="41" customFormat="false" ht="13.8" hidden="false" customHeight="false" outlineLevel="0" collapsed="false">
      <c r="A41" s="1" t="s">
        <v>43</v>
      </c>
      <c r="B41" s="1" t="n">
        <v>3.0695</v>
      </c>
      <c r="C41" s="1" t="n">
        <v>7.47943</v>
      </c>
      <c r="D41" s="1" t="n">
        <v>1.39748</v>
      </c>
      <c r="E41" s="1" t="n">
        <f aca="false">ABS(C41/B41)</f>
        <v>2.43669327251995</v>
      </c>
      <c r="F41" s="1" t="n">
        <f aca="false">ABS(D41/B41)</f>
        <v>0.455279361459521</v>
      </c>
    </row>
    <row r="42" customFormat="false" ht="13.8" hidden="false" customHeight="false" outlineLevel="0" collapsed="false">
      <c r="A42" s="1" t="s">
        <v>44</v>
      </c>
      <c r="B42" s="1" t="n">
        <v>0.869503</v>
      </c>
      <c r="C42" s="1" t="n">
        <v>2.11871</v>
      </c>
      <c r="D42" s="1" t="n">
        <v>2.77106</v>
      </c>
      <c r="E42" s="1" t="n">
        <f aca="false">ABS(C42/B42)</f>
        <v>2.43669084522998</v>
      </c>
      <c r="F42" s="1" t="n">
        <f aca="false">ABS(D42/B42)</f>
        <v>3.18694702605971</v>
      </c>
    </row>
    <row r="43" customFormat="false" ht="13.8" hidden="false" customHeight="false" outlineLevel="0" collapsed="false">
      <c r="A43" s="1" t="s">
        <v>45</v>
      </c>
      <c r="B43" s="1" t="n">
        <v>2.48826</v>
      </c>
      <c r="C43" s="1" t="n">
        <v>6.06311</v>
      </c>
      <c r="D43" s="1" t="n">
        <v>2.2657</v>
      </c>
      <c r="E43" s="1" t="n">
        <f aca="false">ABS(C43/B43)</f>
        <v>2.43668668065234</v>
      </c>
      <c r="F43" s="1" t="n">
        <f aca="false">ABS(D43/B43)</f>
        <v>0.91055597083906</v>
      </c>
    </row>
    <row r="44" customFormat="false" ht="13.8" hidden="false" customHeight="false" outlineLevel="0" collapsed="false">
      <c r="A44" s="1" t="s">
        <v>46</v>
      </c>
      <c r="B44" s="1" t="n">
        <v>7.02912</v>
      </c>
      <c r="C44" s="1" t="n">
        <v>16.7248</v>
      </c>
      <c r="D44" s="1" t="n">
        <v>6.09923</v>
      </c>
      <c r="E44" s="1" t="n">
        <f aca="false">ABS(C44/B44)</f>
        <v>2.37935900937813</v>
      </c>
      <c r="F44" s="1" t="n">
        <f aca="false">ABS(D44/B44)</f>
        <v>0.86770890239461</v>
      </c>
    </row>
    <row r="45" customFormat="false" ht="13.8" hidden="false" customHeight="false" outlineLevel="0" collapsed="false">
      <c r="A45" s="1" t="s">
        <v>47</v>
      </c>
      <c r="B45" s="1" t="n">
        <v>3.56274</v>
      </c>
      <c r="C45" s="1" t="n">
        <v>8.46151</v>
      </c>
      <c r="D45" s="1" t="n">
        <v>2.95663</v>
      </c>
      <c r="E45" s="1" t="n">
        <f aca="false">ABS(C45/B45)</f>
        <v>2.37500070170711</v>
      </c>
      <c r="F45" s="1" t="n">
        <f aca="false">ABS(D45/B45)</f>
        <v>0.829875320680151</v>
      </c>
    </row>
    <row r="46" customFormat="false" ht="13.8" hidden="false" customHeight="false" outlineLevel="0" collapsed="false">
      <c r="A46" s="1" t="s">
        <v>48</v>
      </c>
      <c r="B46" s="1" t="n">
        <v>2.8929</v>
      </c>
      <c r="C46" s="1" t="n">
        <v>6.86599</v>
      </c>
      <c r="D46" s="1" t="n">
        <v>2.15521</v>
      </c>
      <c r="E46" s="1" t="n">
        <f aca="false">ABS(C46/B46)</f>
        <v>2.37339348059041</v>
      </c>
      <c r="F46" s="1" t="n">
        <f aca="false">ABS(D46/B46)</f>
        <v>0.744999827163054</v>
      </c>
    </row>
    <row r="47" customFormat="false" ht="13.8" hidden="false" customHeight="false" outlineLevel="0" collapsed="false">
      <c r="A47" s="1" t="s">
        <v>49</v>
      </c>
      <c r="B47" s="1" t="n">
        <v>4621.67</v>
      </c>
      <c r="C47" s="1" t="n">
        <v>10635.3</v>
      </c>
      <c r="D47" s="1" t="n">
        <v>12204.3</v>
      </c>
      <c r="E47" s="1" t="n">
        <f aca="false">ABS(C47/B47)</f>
        <v>2.30118117477016</v>
      </c>
      <c r="F47" s="1" t="n">
        <f aca="false">ABS(D47/B47)</f>
        <v>2.64066884913895</v>
      </c>
    </row>
    <row r="48" customFormat="false" ht="13.8" hidden="false" customHeight="false" outlineLevel="0" collapsed="false">
      <c r="A48" s="1" t="s">
        <v>50</v>
      </c>
      <c r="B48" s="1" t="n">
        <v>1.95258</v>
      </c>
      <c r="C48" s="1" t="n">
        <v>4.47796</v>
      </c>
      <c r="D48" s="1" t="n">
        <v>3.45129</v>
      </c>
      <c r="E48" s="1" t="n">
        <f aca="false">ABS(C48/B48)</f>
        <v>2.29335545790697</v>
      </c>
      <c r="F48" s="1" t="n">
        <f aca="false">ABS(D48/B48)</f>
        <v>1.76755369818394</v>
      </c>
    </row>
    <row r="49" customFormat="false" ht="13.8" hidden="false" customHeight="false" outlineLevel="0" collapsed="false">
      <c r="A49" s="1" t="s">
        <v>51</v>
      </c>
      <c r="B49" s="1" t="n">
        <v>7.90953</v>
      </c>
      <c r="C49" s="1" t="n">
        <v>17.8964</v>
      </c>
      <c r="D49" s="1" t="n">
        <v>13.1181</v>
      </c>
      <c r="E49" s="1" t="n">
        <f aca="false">ABS(C49/B49)</f>
        <v>2.26263760299285</v>
      </c>
      <c r="F49" s="1" t="n">
        <f aca="false">ABS(D49/B49)</f>
        <v>1.65851826846854</v>
      </c>
    </row>
    <row r="50" customFormat="false" ht="13.8" hidden="false" customHeight="false" outlineLevel="0" collapsed="false">
      <c r="A50" s="1" t="s">
        <v>52</v>
      </c>
      <c r="B50" s="1" t="n">
        <v>3.15039</v>
      </c>
      <c r="C50" s="1" t="n">
        <v>7.00901</v>
      </c>
      <c r="D50" s="1" t="n">
        <v>4.11584</v>
      </c>
      <c r="E50" s="1" t="n">
        <f aca="false">ABS(C50/B50)</f>
        <v>2.22480708737648</v>
      </c>
      <c r="F50" s="1" t="n">
        <f aca="false">ABS(D50/B50)</f>
        <v>1.3064541215532</v>
      </c>
    </row>
    <row r="51" customFormat="false" ht="13.8" hidden="false" customHeight="false" outlineLevel="0" collapsed="false">
      <c r="A51" s="1" t="s">
        <v>53</v>
      </c>
      <c r="B51" s="1" t="n">
        <v>8.19411</v>
      </c>
      <c r="C51" s="1" t="n">
        <v>17.748</v>
      </c>
      <c r="D51" s="1" t="n">
        <v>20.5183</v>
      </c>
      <c r="E51" s="1" t="n">
        <f aca="false">ABS(C51/B51)</f>
        <v>2.16594602708531</v>
      </c>
      <c r="F51" s="1" t="n">
        <f aca="false">ABS(D51/B51)</f>
        <v>2.5040303339838</v>
      </c>
    </row>
    <row r="52" customFormat="false" ht="13.8" hidden="false" customHeight="false" outlineLevel="0" collapsed="false">
      <c r="A52" s="1" t="s">
        <v>54</v>
      </c>
      <c r="B52" s="1" t="n">
        <v>3.88225</v>
      </c>
      <c r="C52" s="1" t="n">
        <v>8.35869</v>
      </c>
      <c r="D52" s="1" t="n">
        <v>1.62723</v>
      </c>
      <c r="E52" s="1" t="n">
        <f aca="false">ABS(C52/B52)</f>
        <v>2.15305299761736</v>
      </c>
      <c r="F52" s="1" t="n">
        <f aca="false">ABS(D52/B52)</f>
        <v>0.419146113722712</v>
      </c>
    </row>
    <row r="53" customFormat="false" ht="13.8" hidden="false" customHeight="false" outlineLevel="0" collapsed="false">
      <c r="A53" s="1" t="s">
        <v>55</v>
      </c>
      <c r="B53" s="1" t="n">
        <v>3.93657</v>
      </c>
      <c r="C53" s="1" t="n">
        <v>8.29596</v>
      </c>
      <c r="D53" s="1" t="n">
        <v>13.0785</v>
      </c>
      <c r="E53" s="1" t="n">
        <f aca="false">ABS(C53/B53)</f>
        <v>2.10740822594289</v>
      </c>
      <c r="F53" s="1" t="n">
        <f aca="false">ABS(D53/B53)</f>
        <v>3.32230850715217</v>
      </c>
    </row>
    <row r="54" customFormat="false" ht="13.8" hidden="false" customHeight="false" outlineLevel="0" collapsed="false">
      <c r="A54" s="1" t="s">
        <v>56</v>
      </c>
      <c r="B54" s="1" t="n">
        <v>1.93175</v>
      </c>
      <c r="C54" s="1" t="n">
        <v>4.00101</v>
      </c>
      <c r="D54" s="1" t="n">
        <v>5.01306</v>
      </c>
      <c r="E54" s="1" t="n">
        <f aca="false">ABS(C54/B54)</f>
        <v>2.07118415944092</v>
      </c>
      <c r="F54" s="1" t="n">
        <f aca="false">ABS(D54/B54)</f>
        <v>2.59508735602433</v>
      </c>
    </row>
    <row r="55" customFormat="false" ht="13.8" hidden="false" customHeight="false" outlineLevel="0" collapsed="false">
      <c r="A55" s="1" t="s">
        <v>57</v>
      </c>
      <c r="B55" s="1" t="n">
        <v>4.43291</v>
      </c>
      <c r="C55" s="1" t="n">
        <v>9.165</v>
      </c>
      <c r="D55" s="1" t="n">
        <v>5.5042</v>
      </c>
      <c r="E55" s="1" t="n">
        <f aca="false">ABS(C55/B55)</f>
        <v>2.06749065512271</v>
      </c>
      <c r="F55" s="1" t="n">
        <f aca="false">ABS(D55/B55)</f>
        <v>1.24166743741696</v>
      </c>
    </row>
    <row r="56" customFormat="false" ht="13.8" hidden="false" customHeight="false" outlineLevel="0" collapsed="false">
      <c r="A56" s="1" t="s">
        <v>58</v>
      </c>
      <c r="B56" s="1" t="n">
        <v>16.7159</v>
      </c>
      <c r="C56" s="1" t="n">
        <v>34.0709</v>
      </c>
      <c r="D56" s="1" t="n">
        <v>9.76427</v>
      </c>
      <c r="E56" s="1" t="n">
        <f aca="false">ABS(C56/B56)</f>
        <v>2.03823305954211</v>
      </c>
      <c r="F56" s="1" t="n">
        <f aca="false">ABS(D56/B56)</f>
        <v>0.584130677977255</v>
      </c>
    </row>
    <row r="57" customFormat="false" ht="13.8" hidden="false" customHeight="false" outlineLevel="0" collapsed="false">
      <c r="A57" s="1" t="s">
        <v>59</v>
      </c>
      <c r="B57" s="1" t="n">
        <v>2.3044</v>
      </c>
      <c r="C57" s="1" t="n">
        <v>4.67925</v>
      </c>
      <c r="D57" s="1" t="n">
        <v>5.77029</v>
      </c>
      <c r="E57" s="1" t="n">
        <f aca="false">ABS(C57/B57)</f>
        <v>2.03057194931436</v>
      </c>
      <c r="F57" s="1" t="n">
        <f aca="false">ABS(D57/B57)</f>
        <v>2.50403141815657</v>
      </c>
    </row>
    <row r="58" customFormat="false" ht="13.8" hidden="false" customHeight="false" outlineLevel="0" collapsed="false">
      <c r="A58" s="1" t="s">
        <v>60</v>
      </c>
      <c r="B58" s="1" t="n">
        <v>10.0004</v>
      </c>
      <c r="C58" s="1" t="n">
        <v>20.2299</v>
      </c>
      <c r="D58" s="1" t="n">
        <v>15.4629</v>
      </c>
      <c r="E58" s="1" t="n">
        <f aca="false">ABS(C58/B58)</f>
        <v>2.02290908363665</v>
      </c>
      <c r="F58" s="1" t="n">
        <f aca="false">ABS(D58/B58)</f>
        <v>1.54622815087396</v>
      </c>
    </row>
    <row r="59" customFormat="false" ht="13.8" hidden="false" customHeight="false" outlineLevel="0" collapsed="false">
      <c r="A59" s="1" t="s">
        <v>61</v>
      </c>
      <c r="B59" s="1" t="n">
        <v>4.2125</v>
      </c>
      <c r="C59" s="1" t="n">
        <v>8.46132</v>
      </c>
      <c r="D59" s="1" t="n">
        <v>7.61961</v>
      </c>
      <c r="E59" s="1" t="n">
        <f aca="false">ABS(C59/B59)</f>
        <v>2.00862195845697</v>
      </c>
      <c r="F59" s="1" t="n">
        <f aca="false">ABS(D59/B59)</f>
        <v>1.80880949554896</v>
      </c>
    </row>
    <row r="60" customFormat="false" ht="13.8" hidden="false" customHeight="false" outlineLevel="0" collapsed="false">
      <c r="A60" s="1" t="s">
        <v>62</v>
      </c>
      <c r="B60" s="1" t="n">
        <v>15.5565</v>
      </c>
      <c r="C60" s="1" t="n">
        <v>31.217</v>
      </c>
      <c r="D60" s="1" t="n">
        <v>25.8304</v>
      </c>
      <c r="E60" s="1" t="n">
        <f aca="false">ABS(C60/B60)</f>
        <v>2.00668530839199</v>
      </c>
      <c r="F60" s="1" t="n">
        <f aca="false">ABS(D60/B60)</f>
        <v>1.66042490277376</v>
      </c>
    </row>
    <row r="61" customFormat="false" ht="13.8" hidden="false" customHeight="false" outlineLevel="0" collapsed="false">
      <c r="A61" s="1" t="s">
        <v>63</v>
      </c>
      <c r="B61" s="1" t="n">
        <v>5.44724</v>
      </c>
      <c r="C61" s="1" t="n">
        <v>2.72272</v>
      </c>
      <c r="D61" s="1" t="n">
        <v>4.19695</v>
      </c>
      <c r="E61" s="1" t="n">
        <f aca="false">ABS(C61/B61)</f>
        <v>0.499834778713624</v>
      </c>
      <c r="F61" s="1" t="n">
        <f aca="false">ABS(D61/B61)</f>
        <v>0.770472753174085</v>
      </c>
    </row>
    <row r="62" customFormat="false" ht="13.8" hidden="false" customHeight="false" outlineLevel="0" collapsed="false">
      <c r="A62" s="1" t="s">
        <v>64</v>
      </c>
      <c r="B62" s="1" t="n">
        <v>9.87025</v>
      </c>
      <c r="C62" s="1" t="n">
        <v>4.90355</v>
      </c>
      <c r="D62" s="1" t="n">
        <v>4.97363</v>
      </c>
      <c r="E62" s="1" t="n">
        <f aca="false">ABS(C62/B62)</f>
        <v>0.496800992882652</v>
      </c>
      <c r="F62" s="1" t="n">
        <f aca="false">ABS(D62/B62)</f>
        <v>0.503901116992984</v>
      </c>
    </row>
    <row r="63" customFormat="false" ht="13.8" hidden="false" customHeight="false" outlineLevel="0" collapsed="false">
      <c r="A63" s="1" t="s">
        <v>65</v>
      </c>
      <c r="B63" s="1" t="n">
        <v>1.74497</v>
      </c>
      <c r="C63" s="1" t="n">
        <v>0.850391</v>
      </c>
      <c r="D63" s="1" t="n">
        <v>3.81336</v>
      </c>
      <c r="E63" s="1" t="n">
        <f aca="false">ABS(C63/B63)</f>
        <v>0.487338464271592</v>
      </c>
      <c r="F63" s="1" t="n">
        <f aca="false">ABS(D63/B63)</f>
        <v>2.1853441606446</v>
      </c>
    </row>
    <row r="64" customFormat="false" ht="13.8" hidden="false" customHeight="false" outlineLevel="0" collapsed="false">
      <c r="A64" s="1" t="s">
        <v>66</v>
      </c>
      <c r="B64" s="1" t="n">
        <v>3.41954</v>
      </c>
      <c r="C64" s="1" t="n">
        <v>1.66647</v>
      </c>
      <c r="D64" s="1" t="n">
        <v>1.12093</v>
      </c>
      <c r="E64" s="1" t="n">
        <f aca="false">ABS(C64/B64)</f>
        <v>0.487337478140335</v>
      </c>
      <c r="F64" s="1" t="n">
        <f aca="false">ABS(D64/B64)</f>
        <v>0.327801400188329</v>
      </c>
    </row>
    <row r="65" customFormat="false" ht="13.8" hidden="false" customHeight="false" outlineLevel="0" collapsed="false">
      <c r="A65" s="1" t="s">
        <v>67</v>
      </c>
      <c r="B65" s="1" t="n">
        <v>3.08774</v>
      </c>
      <c r="C65" s="1" t="n">
        <v>1.50477</v>
      </c>
      <c r="D65" s="1" t="n">
        <v>2.31954</v>
      </c>
      <c r="E65" s="1" t="n">
        <f aca="false">ABS(C65/B65)</f>
        <v>0.487337016717729</v>
      </c>
      <c r="F65" s="1" t="n">
        <f aca="false">ABS(D65/B65)</f>
        <v>0.751209622571849</v>
      </c>
    </row>
    <row r="66" customFormat="false" ht="13.8" hidden="false" customHeight="false" outlineLevel="0" collapsed="false">
      <c r="A66" s="1" t="s">
        <v>68</v>
      </c>
      <c r="B66" s="1" t="n">
        <v>4.03226</v>
      </c>
      <c r="C66" s="1" t="n">
        <v>1.93412</v>
      </c>
      <c r="D66" s="1" t="n">
        <v>5.20384</v>
      </c>
      <c r="E66" s="1" t="n">
        <f aca="false">ABS(C66/B66)</f>
        <v>0.479661529762466</v>
      </c>
      <c r="F66" s="1" t="n">
        <f aca="false">ABS(D66/B66)</f>
        <v>1.29055170053518</v>
      </c>
    </row>
    <row r="67" customFormat="false" ht="13.8" hidden="false" customHeight="false" outlineLevel="0" collapsed="false">
      <c r="A67" s="1" t="s">
        <v>69</v>
      </c>
      <c r="B67" s="1" t="n">
        <v>2.25334</v>
      </c>
      <c r="C67" s="1" t="n">
        <v>1.06763</v>
      </c>
      <c r="D67" s="1" t="n">
        <v>2.73572</v>
      </c>
      <c r="E67" s="1" t="n">
        <f aca="false">ABS(C67/B67)</f>
        <v>0.473798894086112</v>
      </c>
      <c r="F67" s="1" t="n">
        <f aca="false">ABS(D67/B67)</f>
        <v>1.21407333114399</v>
      </c>
    </row>
    <row r="68" customFormat="false" ht="13.8" hidden="false" customHeight="false" outlineLevel="0" collapsed="false">
      <c r="A68" s="1" t="s">
        <v>70</v>
      </c>
      <c r="B68" s="1" t="n">
        <v>6.47889</v>
      </c>
      <c r="C68" s="1" t="n">
        <v>2.97288</v>
      </c>
      <c r="D68" s="1" t="n">
        <v>9.30879</v>
      </c>
      <c r="E68" s="1" t="n">
        <f aca="false">ABS(C68/B68)</f>
        <v>0.458856378175891</v>
      </c>
      <c r="F68" s="1" t="n">
        <f aca="false">ABS(D68/B68)</f>
        <v>1.43678778309247</v>
      </c>
    </row>
    <row r="69" customFormat="false" ht="13.8" hidden="false" customHeight="false" outlineLevel="0" collapsed="false">
      <c r="A69" s="1" t="s">
        <v>71</v>
      </c>
      <c r="B69" s="1" t="n">
        <v>3.6116</v>
      </c>
      <c r="C69" s="1" t="n">
        <v>1.65006</v>
      </c>
      <c r="D69" s="1" t="n">
        <v>3.69964</v>
      </c>
      <c r="E69" s="1" t="n">
        <f aca="false">ABS(C69/B69)</f>
        <v>0.456877838077307</v>
      </c>
      <c r="F69" s="1" t="n">
        <f aca="false">ABS(D69/B69)</f>
        <v>1.02437700742053</v>
      </c>
    </row>
    <row r="70" customFormat="false" ht="13.8" hidden="false" customHeight="false" outlineLevel="0" collapsed="false">
      <c r="A70" s="1" t="s">
        <v>72</v>
      </c>
      <c r="B70" s="1" t="n">
        <v>15.2122</v>
      </c>
      <c r="C70" s="1" t="n">
        <v>6.93128</v>
      </c>
      <c r="D70" s="1" t="n">
        <v>8.44607</v>
      </c>
      <c r="E70" s="1" t="n">
        <f aca="false">ABS(C70/B70)</f>
        <v>0.455639552464469</v>
      </c>
      <c r="F70" s="1" t="n">
        <f aca="false">ABS(D70/B70)</f>
        <v>0.555216865410657</v>
      </c>
    </row>
    <row r="71" customFormat="false" ht="13.8" hidden="false" customHeight="false" outlineLevel="0" collapsed="false">
      <c r="A71" s="1" t="s">
        <v>73</v>
      </c>
      <c r="B71" s="1" t="n">
        <v>18.9925</v>
      </c>
      <c r="C71" s="1" t="n">
        <v>8.53064</v>
      </c>
      <c r="D71" s="1" t="n">
        <v>15.3014</v>
      </c>
      <c r="E71" s="1" t="n">
        <f aca="false">ABS(C71/B71)</f>
        <v>0.449158351981045</v>
      </c>
      <c r="F71" s="1" t="n">
        <f aca="false">ABS(D71/B71)</f>
        <v>0.805654863762011</v>
      </c>
    </row>
    <row r="72" customFormat="false" ht="13.8" hidden="false" customHeight="false" outlineLevel="0" collapsed="false">
      <c r="A72" s="1" t="s">
        <v>74</v>
      </c>
      <c r="B72" s="1" t="n">
        <v>7.26294</v>
      </c>
      <c r="C72" s="1" t="n">
        <v>3.25056</v>
      </c>
      <c r="D72" s="1" t="n">
        <v>3.23918</v>
      </c>
      <c r="E72" s="1" t="n">
        <f aca="false">ABS(C72/B72)</f>
        <v>0.447554296194103</v>
      </c>
      <c r="F72" s="1" t="n">
        <f aca="false">ABS(D72/B72)</f>
        <v>0.445987437594142</v>
      </c>
    </row>
    <row r="73" customFormat="false" ht="13.8" hidden="false" customHeight="false" outlineLevel="0" collapsed="false">
      <c r="A73" s="1" t="s">
        <v>75</v>
      </c>
      <c r="B73" s="1" t="n">
        <v>5.79812</v>
      </c>
      <c r="C73" s="1" t="n">
        <v>2.59017</v>
      </c>
      <c r="D73" s="1" t="n">
        <v>5.27952</v>
      </c>
      <c r="E73" s="1" t="n">
        <f aca="false">ABS(C73/B73)</f>
        <v>0.446725835270743</v>
      </c>
      <c r="F73" s="1" t="n">
        <f aca="false">ABS(D73/B73)</f>
        <v>0.910557215097307</v>
      </c>
    </row>
    <row r="74" customFormat="false" ht="13.8" hidden="false" customHeight="false" outlineLevel="0" collapsed="false">
      <c r="A74" s="1" t="s">
        <v>76</v>
      </c>
      <c r="B74" s="1" t="n">
        <v>141.116</v>
      </c>
      <c r="C74" s="1" t="n">
        <v>62.9225</v>
      </c>
      <c r="D74" s="1" t="n">
        <v>73.479</v>
      </c>
      <c r="E74" s="1" t="n">
        <f aca="false">ABS(C74/B74)</f>
        <v>0.445892032087077</v>
      </c>
      <c r="F74" s="1" t="n">
        <f aca="false">ABS(D74/B74)</f>
        <v>0.520699282859491</v>
      </c>
    </row>
    <row r="75" customFormat="false" ht="13.8" hidden="false" customHeight="false" outlineLevel="0" collapsed="false">
      <c r="A75" s="1" t="s">
        <v>77</v>
      </c>
      <c r="B75" s="1" t="n">
        <v>25.3851</v>
      </c>
      <c r="C75" s="1" t="n">
        <v>11.2954</v>
      </c>
      <c r="D75" s="1" t="n">
        <v>12.6628</v>
      </c>
      <c r="E75" s="1" t="n">
        <f aca="false">ABS(C75/B75)</f>
        <v>0.444961808304872</v>
      </c>
      <c r="F75" s="1" t="n">
        <f aca="false">ABS(D75/B75)</f>
        <v>0.49882805267657</v>
      </c>
    </row>
    <row r="76" customFormat="false" ht="13.8" hidden="false" customHeight="false" outlineLevel="0" collapsed="false">
      <c r="A76" s="1" t="s">
        <v>78</v>
      </c>
      <c r="B76" s="1" t="n">
        <v>2.06688</v>
      </c>
      <c r="C76" s="1" t="n">
        <v>0.915701</v>
      </c>
      <c r="D76" s="1" t="n">
        <v>2.05311</v>
      </c>
      <c r="E76" s="1" t="n">
        <f aca="false">ABS(C76/B76)</f>
        <v>0.443035396346184</v>
      </c>
      <c r="F76" s="1" t="n">
        <f aca="false">ABS(D76/B76)</f>
        <v>0.993337784486763</v>
      </c>
    </row>
    <row r="77" customFormat="false" ht="13.8" hidden="false" customHeight="false" outlineLevel="0" collapsed="false">
      <c r="A77" s="1" t="s">
        <v>79</v>
      </c>
      <c r="B77" s="1" t="n">
        <v>2.08768</v>
      </c>
      <c r="C77" s="1" t="n">
        <v>0.924915</v>
      </c>
      <c r="D77" s="1" t="n">
        <v>3.62909</v>
      </c>
      <c r="E77" s="1" t="n">
        <f aca="false">ABS(C77/B77)</f>
        <v>0.443034852084611</v>
      </c>
      <c r="F77" s="1" t="n">
        <f aca="false">ABS(D77/B77)</f>
        <v>1.73833633507051</v>
      </c>
    </row>
    <row r="78" customFormat="false" ht="13.8" hidden="false" customHeight="false" outlineLevel="0" collapsed="false">
      <c r="A78" s="1" t="s">
        <v>80</v>
      </c>
      <c r="B78" s="1" t="n">
        <v>7.78058</v>
      </c>
      <c r="C78" s="1" t="n">
        <v>3.40287</v>
      </c>
      <c r="D78" s="1" t="n">
        <v>8.17462</v>
      </c>
      <c r="E78" s="1" t="n">
        <f aca="false">ABS(C78/B78)</f>
        <v>0.437354284642019</v>
      </c>
      <c r="F78" s="1" t="n">
        <f aca="false">ABS(D78/B78)</f>
        <v>1.05064403939038</v>
      </c>
    </row>
    <row r="79" customFormat="false" ht="13.8" hidden="false" customHeight="false" outlineLevel="0" collapsed="false">
      <c r="A79" s="1" t="s">
        <v>81</v>
      </c>
      <c r="B79" s="1" t="n">
        <v>3.38452</v>
      </c>
      <c r="C79" s="1" t="n">
        <v>1.48023</v>
      </c>
      <c r="D79" s="1" t="n">
        <v>2.84474</v>
      </c>
      <c r="E79" s="1" t="n">
        <f aca="false">ABS(C79/B79)</f>
        <v>0.437353007221113</v>
      </c>
      <c r="F79" s="1" t="n">
        <f aca="false">ABS(D79/B79)</f>
        <v>0.840515050878707</v>
      </c>
    </row>
    <row r="80" customFormat="false" ht="13.8" hidden="false" customHeight="false" outlineLevel="0" collapsed="false">
      <c r="A80" s="1" t="s">
        <v>82</v>
      </c>
      <c r="B80" s="1" t="n">
        <v>698.148</v>
      </c>
      <c r="C80" s="1" t="n">
        <v>305.165</v>
      </c>
      <c r="D80" s="1" t="n">
        <v>511.267</v>
      </c>
      <c r="E80" s="1" t="n">
        <f aca="false">ABS(C80/B80)</f>
        <v>0.437106458802432</v>
      </c>
      <c r="F80" s="1" t="n">
        <f aca="false">ABS(D80/B80)</f>
        <v>0.732318935240092</v>
      </c>
    </row>
    <row r="81" customFormat="false" ht="13.8" hidden="false" customHeight="false" outlineLevel="0" collapsed="false">
      <c r="A81" s="1" t="s">
        <v>83</v>
      </c>
      <c r="B81" s="1" t="n">
        <v>4.73661</v>
      </c>
      <c r="C81" s="1" t="n">
        <v>2.04277</v>
      </c>
      <c r="D81" s="1" t="n">
        <v>5.26715</v>
      </c>
      <c r="E81" s="1" t="n">
        <f aca="false">ABS(C81/B81)</f>
        <v>0.431272576800708</v>
      </c>
      <c r="F81" s="1" t="n">
        <f aca="false">ABS(D81/B81)</f>
        <v>1.11200837729938</v>
      </c>
    </row>
    <row r="82" customFormat="false" ht="13.8" hidden="false" customHeight="false" outlineLevel="0" collapsed="false">
      <c r="A82" s="1" t="s">
        <v>84</v>
      </c>
      <c r="B82" s="1" t="n">
        <v>8.65151</v>
      </c>
      <c r="C82" s="1" t="n">
        <v>3.72019</v>
      </c>
      <c r="D82" s="1" t="n">
        <v>6.95091</v>
      </c>
      <c r="E82" s="1" t="n">
        <f aca="false">ABS(C82/B82)</f>
        <v>0.430004704381085</v>
      </c>
      <c r="F82" s="1" t="n">
        <f aca="false">ABS(D82/B82)</f>
        <v>0.803433157911162</v>
      </c>
    </row>
    <row r="83" customFormat="false" ht="13.8" hidden="false" customHeight="false" outlineLevel="0" collapsed="false">
      <c r="A83" s="1" t="s">
        <v>85</v>
      </c>
      <c r="B83" s="1" t="n">
        <v>2.26489</v>
      </c>
      <c r="C83" s="1" t="n">
        <v>0.97391</v>
      </c>
      <c r="D83" s="1" t="n">
        <v>1.81969</v>
      </c>
      <c r="E83" s="1" t="n">
        <f aca="false">ABS(C83/B83)</f>
        <v>0.430003223114588</v>
      </c>
      <c r="F83" s="1" t="n">
        <f aca="false">ABS(D83/B83)</f>
        <v>0.803434162365501</v>
      </c>
    </row>
    <row r="84" customFormat="false" ht="13.8" hidden="false" customHeight="false" outlineLevel="0" collapsed="false">
      <c r="A84" s="1" t="s">
        <v>86</v>
      </c>
      <c r="B84" s="1" t="n">
        <v>3.69139</v>
      </c>
      <c r="C84" s="1" t="n">
        <v>1.5815</v>
      </c>
      <c r="D84" s="1" t="n">
        <v>5.09724</v>
      </c>
      <c r="E84" s="1" t="n">
        <f aca="false">ABS(C84/B84)</f>
        <v>0.428429399223599</v>
      </c>
      <c r="F84" s="1" t="n">
        <f aca="false">ABS(D84/B84)</f>
        <v>1.38084569769111</v>
      </c>
    </row>
    <row r="85" customFormat="false" ht="13.8" hidden="false" customHeight="false" outlineLevel="0" collapsed="false">
      <c r="A85" s="1" t="s">
        <v>87</v>
      </c>
      <c r="B85" s="1" t="n">
        <v>2.13578</v>
      </c>
      <c r="C85" s="1" t="n">
        <v>0.905086</v>
      </c>
      <c r="D85" s="1" t="n">
        <v>2.02931</v>
      </c>
      <c r="E85" s="1" t="n">
        <f aca="false">ABS(C85/B85)</f>
        <v>0.423773047785821</v>
      </c>
      <c r="F85" s="1" t="n">
        <f aca="false">ABS(D85/B85)</f>
        <v>0.950149359952804</v>
      </c>
    </row>
    <row r="86" customFormat="false" ht="13.8" hidden="false" customHeight="false" outlineLevel="0" collapsed="false">
      <c r="A86" s="1" t="s">
        <v>88</v>
      </c>
      <c r="B86" s="1" t="n">
        <v>1.43848</v>
      </c>
      <c r="C86" s="1" t="n">
        <v>0.584187</v>
      </c>
      <c r="D86" s="1" t="n">
        <v>3.27454</v>
      </c>
      <c r="E86" s="1" t="n">
        <f aca="false">ABS(C86/B86)</f>
        <v>0.406114092653356</v>
      </c>
      <c r="F86" s="1" t="n">
        <f aca="false">ABS(D86/B86)</f>
        <v>2.27638896613092</v>
      </c>
    </row>
    <row r="87" customFormat="false" ht="13.8" hidden="false" customHeight="false" outlineLevel="0" collapsed="false">
      <c r="A87" s="1" t="s">
        <v>89</v>
      </c>
      <c r="B87" s="1" t="n">
        <v>3.39463</v>
      </c>
      <c r="C87" s="1" t="n">
        <v>1.35354</v>
      </c>
      <c r="D87" s="1" t="n">
        <v>2.0232</v>
      </c>
      <c r="E87" s="1" t="n">
        <f aca="false">ABS(C87/B87)</f>
        <v>0.398729758471468</v>
      </c>
      <c r="F87" s="1" t="n">
        <f aca="false">ABS(D87/B87)</f>
        <v>0.596000153183116</v>
      </c>
    </row>
    <row r="88" customFormat="false" ht="13.8" hidden="false" customHeight="false" outlineLevel="0" collapsed="false">
      <c r="A88" s="1" t="s">
        <v>90</v>
      </c>
      <c r="B88" s="1" t="n">
        <v>2.85438</v>
      </c>
      <c r="C88" s="1" t="n">
        <v>1.13555</v>
      </c>
      <c r="D88" s="1" t="n">
        <v>4.13731</v>
      </c>
      <c r="E88" s="1" t="n">
        <f aca="false">ABS(C88/B88)</f>
        <v>0.397827198901338</v>
      </c>
      <c r="F88" s="1" t="n">
        <f aca="false">ABS(D88/B88)</f>
        <v>1.44946012794372</v>
      </c>
    </row>
    <row r="89" customFormat="false" ht="13.8" hidden="false" customHeight="false" outlineLevel="0" collapsed="false">
      <c r="A89" s="1" t="s">
        <v>91</v>
      </c>
      <c r="B89" s="1" t="n">
        <v>44.8898</v>
      </c>
      <c r="C89" s="1" t="n">
        <v>17.158</v>
      </c>
      <c r="D89" s="1" t="n">
        <v>15.2278</v>
      </c>
      <c r="E89" s="1" t="n">
        <f aca="false">ABS(C89/B89)</f>
        <v>0.382224915236869</v>
      </c>
      <c r="F89" s="1" t="n">
        <f aca="false">ABS(D89/B89)</f>
        <v>0.339226283030889</v>
      </c>
    </row>
    <row r="90" customFormat="false" ht="13.8" hidden="false" customHeight="false" outlineLevel="0" collapsed="false">
      <c r="A90" s="1" t="s">
        <v>92</v>
      </c>
      <c r="B90" s="1" t="n">
        <v>985.299</v>
      </c>
      <c r="C90" s="1" t="n">
        <v>373.284</v>
      </c>
      <c r="D90" s="1" t="n">
        <v>544.405</v>
      </c>
      <c r="E90" s="1" t="n">
        <f aca="false">ABS(C90/B90)</f>
        <v>0.378853525681037</v>
      </c>
      <c r="F90" s="1" t="n">
        <f aca="false">ABS(D90/B90)</f>
        <v>0.552527709862691</v>
      </c>
    </row>
    <row r="91" customFormat="false" ht="13.8" hidden="false" customHeight="false" outlineLevel="0" collapsed="false">
      <c r="A91" s="1" t="s">
        <v>93</v>
      </c>
      <c r="B91" s="1" t="n">
        <v>16.1824</v>
      </c>
      <c r="C91" s="1" t="n">
        <v>5.8853</v>
      </c>
      <c r="D91" s="1" t="n">
        <v>7.47747</v>
      </c>
      <c r="E91" s="1" t="n">
        <f aca="false">ABS(C91/B91)</f>
        <v>0.363685238283567</v>
      </c>
      <c r="F91" s="1" t="n">
        <f aca="false">ABS(D91/B91)</f>
        <v>0.462074228791774</v>
      </c>
    </row>
    <row r="92" customFormat="false" ht="13.8" hidden="false" customHeight="false" outlineLevel="0" collapsed="false">
      <c r="A92" s="1" t="s">
        <v>94</v>
      </c>
      <c r="B92" s="1" t="n">
        <v>55.9538</v>
      </c>
      <c r="C92" s="1" t="n">
        <v>19.1555</v>
      </c>
      <c r="D92" s="1" t="n">
        <v>45.4753</v>
      </c>
      <c r="E92" s="1" t="n">
        <f aca="false">ABS(C92/B92)</f>
        <v>0.342344934571021</v>
      </c>
      <c r="F92" s="1" t="n">
        <f aca="false">ABS(D92/B92)</f>
        <v>0.812729430351469</v>
      </c>
    </row>
    <row r="93" customFormat="false" ht="13.8" hidden="false" customHeight="false" outlineLevel="0" collapsed="false">
      <c r="A93" s="1" t="s">
        <v>95</v>
      </c>
      <c r="B93" s="1" t="n">
        <v>6.07866</v>
      </c>
      <c r="C93" s="1" t="n">
        <v>1.60998</v>
      </c>
      <c r="D93" s="1" t="n">
        <v>3.24879</v>
      </c>
      <c r="E93" s="1" t="n">
        <f aca="false">ABS(C93/B93)</f>
        <v>0.264857715351739</v>
      </c>
      <c r="F93" s="1" t="n">
        <f aca="false">ABS(D93/B93)</f>
        <v>0.534458252312187</v>
      </c>
    </row>
    <row r="94" customFormat="false" ht="13.8" hidden="false" customHeight="false" outlineLevel="0" collapsed="false">
      <c r="A94" s="1" t="s">
        <v>96</v>
      </c>
      <c r="B94" s="1" t="n">
        <v>7.1416</v>
      </c>
      <c r="C94" s="1" t="n">
        <v>1.69774</v>
      </c>
      <c r="D94" s="1" t="n">
        <v>1.42745</v>
      </c>
      <c r="E94" s="1" t="n">
        <f aca="false">ABS(C94/B94)</f>
        <v>0.237725439677383</v>
      </c>
      <c r="F94" s="1" t="n">
        <f aca="false">ABS(D94/B94)</f>
        <v>0.199878178559426</v>
      </c>
    </row>
    <row r="95" customFormat="false" ht="13.8" hidden="false" customHeight="false" outlineLevel="0" collapsed="false">
      <c r="A95" s="1" t="s">
        <v>97</v>
      </c>
      <c r="B95" s="1" t="n">
        <v>2.70161</v>
      </c>
      <c r="C95" s="1" t="n">
        <v>0.580852</v>
      </c>
      <c r="D95" s="1" t="n">
        <v>1.73645</v>
      </c>
      <c r="E95" s="1" t="n">
        <f aca="false">ABS(C95/B95)</f>
        <v>0.215002165375461</v>
      </c>
      <c r="F95" s="1" t="n">
        <f aca="false">ABS(D95/B95)</f>
        <v>0.6427463623543</v>
      </c>
    </row>
    <row r="96" customFormat="false" ht="13.8" hidden="false" customHeight="false" outlineLevel="0" collapsed="false">
      <c r="A96" s="1" t="s">
        <v>98</v>
      </c>
      <c r="B96" s="1" t="n">
        <v>4.0607</v>
      </c>
      <c r="C96" s="1" t="n">
        <v>0.824555</v>
      </c>
      <c r="D96" s="1" t="n">
        <v>4.00562</v>
      </c>
      <c r="E96" s="1" t="n">
        <f aca="false">ABS(C96/B96)</f>
        <v>0.203057354643288</v>
      </c>
      <c r="F96" s="1" t="n">
        <f aca="false">ABS(D96/B96)</f>
        <v>0.98643583618588</v>
      </c>
    </row>
    <row r="97" customFormat="false" ht="13.8" hidden="false" customHeight="false" outlineLevel="0" collapsed="false">
      <c r="A97" s="1" t="s">
        <v>99</v>
      </c>
      <c r="B97" s="1" t="n">
        <v>2.26268</v>
      </c>
      <c r="C97" s="1" t="n">
        <v>0.450077</v>
      </c>
      <c r="D97" s="1" t="n">
        <v>4.54107</v>
      </c>
      <c r="E97" s="1" t="n">
        <f aca="false">ABS(C97/B97)</f>
        <v>0.198913235632082</v>
      </c>
      <c r="F97" s="1" t="n">
        <f aca="false">ABS(D97/B97)</f>
        <v>2.00694309403009</v>
      </c>
    </row>
    <row r="98" customFormat="false" ht="13.8" hidden="false" customHeight="false" outlineLevel="0" collapsed="false">
      <c r="A98" s="1" t="s">
        <v>100</v>
      </c>
      <c r="B98" s="1" t="n">
        <v>14.0597</v>
      </c>
      <c r="C98" s="1" t="n">
        <v>2.71115</v>
      </c>
      <c r="D98" s="1" t="n">
        <v>2.48675</v>
      </c>
      <c r="E98" s="1" t="n">
        <f aca="false">ABS(C98/B98)</f>
        <v>0.192831283740051</v>
      </c>
      <c r="F98" s="1" t="n">
        <f aca="false">ABS(D98/B98)</f>
        <v>0.176870772491589</v>
      </c>
    </row>
    <row r="99" customFormat="false" ht="13.8" hidden="false" customHeight="false" outlineLevel="0" collapsed="false">
      <c r="A99" s="1" t="s">
        <v>101</v>
      </c>
      <c r="B99" s="1" t="n">
        <v>4.19169</v>
      </c>
      <c r="C99" s="1" t="n">
        <v>0.567436</v>
      </c>
      <c r="D99" s="1" t="n">
        <v>4.4529</v>
      </c>
      <c r="E99" s="1" t="n">
        <f aca="false">ABS(C99/B99)</f>
        <v>0.135371652006709</v>
      </c>
      <c r="F99" s="1" t="n">
        <f aca="false">ABS(D99/B99)</f>
        <v>1.06231615410491</v>
      </c>
    </row>
    <row r="100" customFormat="false" ht="13.8" hidden="false" customHeight="false" outlineLevel="0" collapsed="false">
      <c r="A100" s="1" t="s">
        <v>102</v>
      </c>
      <c r="B100" s="1" t="n">
        <v>1.72225</v>
      </c>
      <c r="C100" s="1" t="n">
        <v>1.15558</v>
      </c>
      <c r="D100" s="1" t="n">
        <v>6.40919</v>
      </c>
      <c r="E100" s="1" t="n">
        <f aca="false">ABS(C100/B100)</f>
        <v>0.670971113369139</v>
      </c>
      <c r="F100" s="1" t="n">
        <f aca="false">ABS(D100/B100)</f>
        <v>3.7214051386268</v>
      </c>
    </row>
    <row r="101" customFormat="false" ht="13.8" hidden="false" customHeight="false" outlineLevel="0" collapsed="false">
      <c r="A101" s="1" t="s">
        <v>103</v>
      </c>
      <c r="B101" s="1" t="n">
        <v>3.57952</v>
      </c>
      <c r="C101" s="1" t="n">
        <v>5.60712</v>
      </c>
      <c r="D101" s="1" t="n">
        <v>11.6406</v>
      </c>
      <c r="E101" s="1" t="n">
        <f aca="false">ABS(C101/B101)</f>
        <v>1.56644466297157</v>
      </c>
      <c r="F101" s="1" t="n">
        <f aca="false">ABS(D101/B101)</f>
        <v>3.25200026819238</v>
      </c>
    </row>
    <row r="102" customFormat="false" ht="13.8" hidden="false" customHeight="false" outlineLevel="0" collapsed="false">
      <c r="A102" s="1" t="s">
        <v>104</v>
      </c>
      <c r="B102" s="1" t="n">
        <v>1.06802</v>
      </c>
      <c r="C102" s="1" t="n">
        <v>0.867477</v>
      </c>
      <c r="D102" s="1" t="n">
        <v>3.40373</v>
      </c>
      <c r="E102" s="1" t="n">
        <f aca="false">ABS(C102/B102)</f>
        <v>0.812229171738357</v>
      </c>
      <c r="F102" s="1" t="n">
        <f aca="false">ABS(D102/B102)</f>
        <v>3.18695342783843</v>
      </c>
    </row>
    <row r="103" customFormat="false" ht="13.8" hidden="false" customHeight="false" outlineLevel="0" collapsed="false">
      <c r="A103" s="1" t="s">
        <v>105</v>
      </c>
      <c r="B103" s="1" t="n">
        <v>2.98901</v>
      </c>
      <c r="C103" s="1" t="n">
        <v>4.51564</v>
      </c>
      <c r="D103" s="1" t="n">
        <v>8.98151</v>
      </c>
      <c r="E103" s="1" t="n">
        <f aca="false">ABS(C103/B103)</f>
        <v>1.51074770576211</v>
      </c>
      <c r="F103" s="1" t="n">
        <f aca="false">ABS(D103/B103)</f>
        <v>3.00484441336764</v>
      </c>
    </row>
    <row r="104" customFormat="false" ht="13.8" hidden="false" customHeight="false" outlineLevel="0" collapsed="false">
      <c r="A104" s="1" t="s">
        <v>106</v>
      </c>
      <c r="B104" s="1" t="n">
        <v>0.987051</v>
      </c>
      <c r="C104" s="1" t="n">
        <v>1.41479</v>
      </c>
      <c r="D104" s="1" t="n">
        <v>2.85491</v>
      </c>
      <c r="E104" s="1" t="n">
        <f aca="false">ABS(C104/B104)</f>
        <v>1.43335045504234</v>
      </c>
      <c r="F104" s="1" t="n">
        <f aca="false">ABS(D104/B104)</f>
        <v>2.89236321122212</v>
      </c>
    </row>
    <row r="105" customFormat="false" ht="13.8" hidden="false" customHeight="false" outlineLevel="0" collapsed="false">
      <c r="A105" s="1" t="s">
        <v>107</v>
      </c>
      <c r="B105" s="1" t="n">
        <v>3.58409</v>
      </c>
      <c r="C105" s="1" t="n">
        <v>5.01701</v>
      </c>
      <c r="D105" s="1" t="n">
        <v>9.16563</v>
      </c>
      <c r="E105" s="1" t="n">
        <f aca="false">ABS(C105/B105)</f>
        <v>1.39980022823088</v>
      </c>
      <c r="F105" s="1" t="n">
        <f aca="false">ABS(D105/B105)</f>
        <v>2.5573102237946</v>
      </c>
    </row>
    <row r="106" customFormat="false" ht="13.8" hidden="false" customHeight="false" outlineLevel="0" collapsed="false">
      <c r="A106" s="1" t="s">
        <v>108</v>
      </c>
      <c r="B106" s="1" t="n">
        <v>0.930523</v>
      </c>
      <c r="C106" s="1" t="n">
        <v>1.81392</v>
      </c>
      <c r="D106" s="1" t="n">
        <v>2.37243</v>
      </c>
      <c r="E106" s="1" t="n">
        <f aca="false">ABS(C106/B106)</f>
        <v>1.94935536252194</v>
      </c>
      <c r="F106" s="1" t="n">
        <f aca="false">ABS(D106/B106)</f>
        <v>2.54956621168956</v>
      </c>
    </row>
    <row r="107" customFormat="false" ht="13.8" hidden="false" customHeight="false" outlineLevel="0" collapsed="false">
      <c r="A107" s="1" t="s">
        <v>109</v>
      </c>
      <c r="B107" s="1" t="n">
        <v>4.42341</v>
      </c>
      <c r="C107" s="1" t="n">
        <v>5.80379</v>
      </c>
      <c r="D107" s="1" t="n">
        <v>10.844</v>
      </c>
      <c r="E107" s="1" t="n">
        <f aca="false">ABS(C107/B107)</f>
        <v>1.31206241338696</v>
      </c>
      <c r="F107" s="1" t="n">
        <f aca="false">ABS(D107/B107)</f>
        <v>2.45150234773625</v>
      </c>
    </row>
    <row r="108" customFormat="false" ht="13.8" hidden="false" customHeight="false" outlineLevel="0" collapsed="false">
      <c r="A108" s="1" t="s">
        <v>110</v>
      </c>
      <c r="B108" s="1" t="n">
        <v>3.58737</v>
      </c>
      <c r="C108" s="1" t="n">
        <v>5.82753</v>
      </c>
      <c r="D108" s="1" t="n">
        <v>8.36225</v>
      </c>
      <c r="E108" s="1" t="n">
        <f aca="false">ABS(C108/B108)</f>
        <v>1.62445747162963</v>
      </c>
      <c r="F108" s="1" t="n">
        <f aca="false">ABS(D108/B108)</f>
        <v>2.33102523575767</v>
      </c>
    </row>
    <row r="109" customFormat="false" ht="13.8" hidden="false" customHeight="false" outlineLevel="0" collapsed="false">
      <c r="A109" s="1" t="s">
        <v>111</v>
      </c>
      <c r="B109" s="1" t="n">
        <v>7.57997</v>
      </c>
      <c r="C109" s="1" t="n">
        <v>5.65409</v>
      </c>
      <c r="D109" s="1" t="n">
        <v>16.4803</v>
      </c>
      <c r="E109" s="1" t="n">
        <f aca="false">ABS(C109/B109)</f>
        <v>0.745925115798611</v>
      </c>
      <c r="F109" s="1" t="n">
        <f aca="false">ABS(D109/B109)</f>
        <v>2.17419066302373</v>
      </c>
    </row>
    <row r="110" customFormat="false" ht="13.8" hidden="false" customHeight="false" outlineLevel="0" collapsed="false">
      <c r="A110" s="1" t="s">
        <v>112</v>
      </c>
      <c r="B110" s="1" t="n">
        <v>1.38919</v>
      </c>
      <c r="C110" s="1" t="n">
        <v>2.34347</v>
      </c>
      <c r="D110" s="1" t="n">
        <v>2.91908</v>
      </c>
      <c r="E110" s="1" t="n">
        <f aca="false">ABS(C110/B110)</f>
        <v>1.68693267299649</v>
      </c>
      <c r="F110" s="1" t="n">
        <f aca="false">ABS(D110/B110)</f>
        <v>2.10128204205328</v>
      </c>
    </row>
    <row r="111" customFormat="false" ht="13.8" hidden="false" customHeight="false" outlineLevel="0" collapsed="false">
      <c r="A111" s="1" t="s">
        <v>113</v>
      </c>
      <c r="B111" s="1" t="n">
        <v>2.03742</v>
      </c>
      <c r="C111" s="1" t="n">
        <v>3.30971</v>
      </c>
      <c r="D111" s="1" t="n">
        <v>4.17418</v>
      </c>
      <c r="E111" s="1" t="n">
        <f aca="false">ABS(C111/B111)</f>
        <v>1.62446132854296</v>
      </c>
      <c r="F111" s="1" t="n">
        <f aca="false">ABS(D111/B111)</f>
        <v>2.04875774263529</v>
      </c>
    </row>
    <row r="112" customFormat="false" ht="13.8" hidden="false" customHeight="false" outlineLevel="0" collapsed="false">
      <c r="A112" s="1" t="s">
        <v>114</v>
      </c>
      <c r="B112" s="1" t="n">
        <v>1.11955</v>
      </c>
      <c r="C112" s="1" t="n">
        <v>1.9096</v>
      </c>
      <c r="D112" s="1" t="n">
        <v>2.29368</v>
      </c>
      <c r="E112" s="1" t="n">
        <f aca="false">ABS(C112/B112)</f>
        <v>1.70568531999464</v>
      </c>
      <c r="F112" s="1" t="n">
        <f aca="false">ABS(D112/B112)</f>
        <v>2.04875173060605</v>
      </c>
    </row>
    <row r="113" customFormat="false" ht="13.8" hidden="false" customHeight="false" outlineLevel="0" collapsed="false">
      <c r="A113" s="1" t="s">
        <v>115</v>
      </c>
      <c r="B113" s="1" t="n">
        <v>14.7763</v>
      </c>
      <c r="C113" s="1" t="n">
        <v>26.0541</v>
      </c>
      <c r="D113" s="1" t="n">
        <v>30.0195</v>
      </c>
      <c r="E113" s="1" t="n">
        <f aca="false">ABS(C113/B113)</f>
        <v>1.76323572206845</v>
      </c>
      <c r="F113" s="1" t="n">
        <f aca="false">ABS(D113/B113)</f>
        <v>2.03159789663177</v>
      </c>
    </row>
    <row r="114" customFormat="false" ht="13.8" hidden="false" customHeight="false" outlineLevel="0" collapsed="false">
      <c r="A114" s="1" t="s">
        <v>116</v>
      </c>
      <c r="B114" s="1" t="n">
        <v>2.2971</v>
      </c>
      <c r="C114" s="1" t="n">
        <v>2.69501</v>
      </c>
      <c r="D114" s="1" t="n">
        <v>4.6481</v>
      </c>
      <c r="E114" s="1" t="n">
        <f aca="false">ABS(C114/B114)</f>
        <v>1.17322275913108</v>
      </c>
      <c r="F114" s="1" t="n">
        <f aca="false">ABS(D114/B114)</f>
        <v>2.02346436811632</v>
      </c>
    </row>
    <row r="115" customFormat="false" ht="13.8" hidden="false" customHeight="false" outlineLevel="0" collapsed="false">
      <c r="A115" s="1" t="s">
        <v>117</v>
      </c>
      <c r="B115" s="1" t="n">
        <v>3.82183</v>
      </c>
      <c r="C115" s="1" t="n">
        <v>2.83428</v>
      </c>
      <c r="D115" s="1" t="n">
        <v>7.71652</v>
      </c>
      <c r="E115" s="1" t="n">
        <f aca="false">ABS(C115/B115)</f>
        <v>0.741602844710518</v>
      </c>
      <c r="F115" s="1" t="n">
        <f aca="false">ABS(D115/B115)</f>
        <v>2.01906416559606</v>
      </c>
    </row>
    <row r="116" customFormat="false" ht="13.8" hidden="false" customHeight="false" outlineLevel="0" collapsed="false">
      <c r="A116" s="1" t="s">
        <v>118</v>
      </c>
      <c r="B116" s="1" t="n">
        <v>1.90345</v>
      </c>
      <c r="C116" s="1" t="n">
        <v>2.78287</v>
      </c>
      <c r="D116" s="1" t="n">
        <v>3.81305</v>
      </c>
      <c r="E116" s="1" t="n">
        <f aca="false">ABS(C116/B116)</f>
        <v>1.4620137119441</v>
      </c>
      <c r="F116" s="1" t="n">
        <f aca="false">ABS(D116/B116)</f>
        <v>2.00323097533426</v>
      </c>
    </row>
    <row r="117" customFormat="false" ht="13.8" hidden="false" customHeight="false" outlineLevel="0" collapsed="false">
      <c r="A117" s="1" t="s">
        <v>119</v>
      </c>
      <c r="B117" s="1" t="n">
        <v>290.964</v>
      </c>
      <c r="C117" s="1" t="n">
        <v>386.099</v>
      </c>
      <c r="D117" s="1" t="n">
        <v>145.188</v>
      </c>
      <c r="E117" s="1" t="n">
        <f aca="false">ABS(C117/B117)</f>
        <v>1.32696484788496</v>
      </c>
      <c r="F117" s="1" t="n">
        <f aca="false">ABS(D117/B117)</f>
        <v>0.49898956571947</v>
      </c>
    </row>
    <row r="118" customFormat="false" ht="13.8" hidden="false" customHeight="false" outlineLevel="0" collapsed="false">
      <c r="A118" s="1" t="s">
        <v>120</v>
      </c>
      <c r="B118" s="1" t="n">
        <v>79.5851</v>
      </c>
      <c r="C118" s="1" t="n">
        <v>74.72</v>
      </c>
      <c r="D118" s="1" t="n">
        <v>39.6705</v>
      </c>
      <c r="E118" s="1" t="n">
        <f aca="false">ABS(C118/B118)</f>
        <v>0.938869210442658</v>
      </c>
      <c r="F118" s="1" t="n">
        <f aca="false">ABS(D118/B118)</f>
        <v>0.498466421478392</v>
      </c>
    </row>
    <row r="119" customFormat="false" ht="13.8" hidden="false" customHeight="false" outlineLevel="0" collapsed="false">
      <c r="A119" s="1" t="s">
        <v>121</v>
      </c>
      <c r="B119" s="1" t="n">
        <v>2.22758</v>
      </c>
      <c r="C119" s="1" t="n">
        <v>2.46724</v>
      </c>
      <c r="D119" s="1" t="n">
        <v>1.10637</v>
      </c>
      <c r="E119" s="1" t="n">
        <f aca="false">ABS(C119/B119)</f>
        <v>1.10758760628126</v>
      </c>
      <c r="F119" s="1" t="n">
        <f aca="false">ABS(D119/B119)</f>
        <v>0.49666903096634</v>
      </c>
    </row>
    <row r="120" customFormat="false" ht="13.8" hidden="false" customHeight="false" outlineLevel="0" collapsed="false">
      <c r="A120" s="1" t="s">
        <v>122</v>
      </c>
      <c r="B120" s="1" t="n">
        <v>48.3915</v>
      </c>
      <c r="C120" s="1" t="n">
        <v>43.2852</v>
      </c>
      <c r="D120" s="1" t="n">
        <v>23.928</v>
      </c>
      <c r="E120" s="1" t="n">
        <f aca="false">ABS(C120/B120)</f>
        <v>0.894479402374384</v>
      </c>
      <c r="F120" s="1" t="n">
        <f aca="false">ABS(D120/B120)</f>
        <v>0.494467003502681</v>
      </c>
    </row>
    <row r="121" customFormat="false" ht="13.8" hidden="false" customHeight="false" outlineLevel="0" collapsed="false">
      <c r="A121" s="1" t="s">
        <v>123</v>
      </c>
      <c r="B121" s="1" t="n">
        <v>8.6012</v>
      </c>
      <c r="C121" s="1" t="n">
        <v>14.3159</v>
      </c>
      <c r="D121" s="1" t="n">
        <v>4.23692</v>
      </c>
      <c r="E121" s="1" t="n">
        <f aca="false">ABS(C121/B121)</f>
        <v>1.66440729200577</v>
      </c>
      <c r="F121" s="1" t="n">
        <f aca="false">ABS(D121/B121)</f>
        <v>0.4925963819002</v>
      </c>
    </row>
    <row r="122" customFormat="false" ht="13.8" hidden="false" customHeight="false" outlineLevel="0" collapsed="false">
      <c r="A122" s="1" t="s">
        <v>124</v>
      </c>
      <c r="B122" s="1" t="n">
        <v>25.5194</v>
      </c>
      <c r="C122" s="1" t="n">
        <v>22.6648</v>
      </c>
      <c r="D122" s="1" t="n">
        <v>12.5414</v>
      </c>
      <c r="E122" s="1" t="n">
        <f aca="false">ABS(C122/B122)</f>
        <v>0.888140003291613</v>
      </c>
      <c r="F122" s="1" t="n">
        <f aca="false">ABS(D122/B122)</f>
        <v>0.49144572364554</v>
      </c>
    </row>
    <row r="123" customFormat="false" ht="13.8" hidden="false" customHeight="false" outlineLevel="0" collapsed="false">
      <c r="A123" s="1" t="s">
        <v>125</v>
      </c>
      <c r="B123" s="1" t="n">
        <v>6.73938</v>
      </c>
      <c r="C123" s="1" t="n">
        <v>4.82994</v>
      </c>
      <c r="D123" s="1" t="n">
        <v>3.24879</v>
      </c>
      <c r="E123" s="1" t="n">
        <f aca="false">ABS(C123/B123)</f>
        <v>0.716674234128362</v>
      </c>
      <c r="F123" s="1" t="n">
        <f aca="false">ABS(D123/B123)</f>
        <v>0.482060664334108</v>
      </c>
    </row>
    <row r="124" customFormat="false" ht="13.8" hidden="false" customHeight="false" outlineLevel="0" collapsed="false">
      <c r="A124" s="1" t="s">
        <v>126</v>
      </c>
      <c r="B124" s="1" t="n">
        <v>4.67089</v>
      </c>
      <c r="C124" s="1" t="n">
        <v>2.5441</v>
      </c>
      <c r="D124" s="1" t="n">
        <v>2.25165</v>
      </c>
      <c r="E124" s="1" t="n">
        <f aca="false">ABS(C124/B124)</f>
        <v>0.544671358135173</v>
      </c>
      <c r="F124" s="1" t="n">
        <f aca="false">ABS(D124/B124)</f>
        <v>0.482060164122897</v>
      </c>
    </row>
    <row r="125" customFormat="false" ht="13.8" hidden="false" customHeight="false" outlineLevel="0" collapsed="false">
      <c r="A125" s="1" t="s">
        <v>127</v>
      </c>
      <c r="B125" s="1" t="n">
        <v>12.8764</v>
      </c>
      <c r="C125" s="1" t="n">
        <v>19.6726</v>
      </c>
      <c r="D125" s="1" t="n">
        <v>6.19771</v>
      </c>
      <c r="E125" s="1" t="n">
        <f aca="false">ABS(C125/B125)</f>
        <v>1.52780280202541</v>
      </c>
      <c r="F125" s="1" t="n">
        <f aca="false">ABS(D125/B125)</f>
        <v>0.481323195924327</v>
      </c>
    </row>
    <row r="126" customFormat="false" ht="13.8" hidden="false" customHeight="false" outlineLevel="0" collapsed="false">
      <c r="A126" s="1" t="s">
        <v>128</v>
      </c>
      <c r="B126" s="1" t="n">
        <v>8.16197</v>
      </c>
      <c r="C126" s="1" t="n">
        <v>12.6561</v>
      </c>
      <c r="D126" s="1" t="n">
        <v>3.92711</v>
      </c>
      <c r="E126" s="1" t="n">
        <f aca="false">ABS(C126/B126)</f>
        <v>1.55061829435786</v>
      </c>
      <c r="F126" s="1" t="n">
        <f aca="false">ABS(D126/B126)</f>
        <v>0.481147321051168</v>
      </c>
    </row>
    <row r="127" customFormat="false" ht="13.8" hidden="false" customHeight="false" outlineLevel="0" collapsed="false">
      <c r="A127" s="1" t="s">
        <v>129</v>
      </c>
      <c r="B127" s="1" t="n">
        <v>22.3164</v>
      </c>
      <c r="C127" s="1" t="n">
        <v>24.236</v>
      </c>
      <c r="D127" s="1" t="n">
        <v>10.731</v>
      </c>
      <c r="E127" s="1" t="n">
        <f aca="false">ABS(C127/B127)</f>
        <v>1.08601745801294</v>
      </c>
      <c r="F127" s="1" t="n">
        <f aca="false">ABS(D127/B127)</f>
        <v>0.480857127493682</v>
      </c>
    </row>
    <row r="128" customFormat="false" ht="13.8" hidden="false" customHeight="false" outlineLevel="0" collapsed="false">
      <c r="A128" s="1" t="s">
        <v>130</v>
      </c>
      <c r="B128" s="1" t="n">
        <v>22.6245</v>
      </c>
      <c r="C128" s="1" t="n">
        <v>41.7643</v>
      </c>
      <c r="D128" s="1" t="n">
        <v>10.8623</v>
      </c>
      <c r="E128" s="1" t="n">
        <f aca="false">ABS(C128/B128)</f>
        <v>1.84597670666755</v>
      </c>
      <c r="F128" s="1" t="n">
        <f aca="false">ABS(D128/B128)</f>
        <v>0.480112267674424</v>
      </c>
    </row>
    <row r="129" customFormat="false" ht="13.8" hidden="false" customHeight="false" outlineLevel="0" collapsed="false">
      <c r="A129" s="1" t="s">
        <v>131</v>
      </c>
      <c r="B129" s="1" t="n">
        <v>31.0418</v>
      </c>
      <c r="C129" s="1" t="n">
        <v>21.695</v>
      </c>
      <c r="D129" s="1" t="n">
        <v>14.79</v>
      </c>
      <c r="E129" s="1" t="n">
        <f aca="false">ABS(C129/B129)</f>
        <v>0.69889632688826</v>
      </c>
      <c r="F129" s="1" t="n">
        <f aca="false">ABS(D129/B129)</f>
        <v>0.476454329323686</v>
      </c>
    </row>
    <row r="130" customFormat="false" ht="13.8" hidden="false" customHeight="false" outlineLevel="0" collapsed="false">
      <c r="A130" s="1" t="s">
        <v>132</v>
      </c>
      <c r="B130" s="1" t="n">
        <v>2.98271</v>
      </c>
      <c r="C130" s="1" t="n">
        <v>1.89598</v>
      </c>
      <c r="D130" s="1" t="n">
        <v>1.41701</v>
      </c>
      <c r="E130" s="1" t="n">
        <f aca="false">ABS(C130/B130)</f>
        <v>0.635656835562291</v>
      </c>
      <c r="F130" s="1" t="n">
        <f aca="false">ABS(D130/B130)</f>
        <v>0.475074680408085</v>
      </c>
    </row>
    <row r="131" customFormat="false" ht="13.8" hidden="false" customHeight="false" outlineLevel="0" collapsed="false">
      <c r="A131" s="1" t="s">
        <v>133</v>
      </c>
      <c r="B131" s="1" t="n">
        <v>9.88904</v>
      </c>
      <c r="C131" s="1" t="n">
        <v>7.69948</v>
      </c>
      <c r="D131" s="1" t="n">
        <v>4.63547</v>
      </c>
      <c r="E131" s="1" t="n">
        <f aca="false">ABS(C131/B131)</f>
        <v>0.778587203611271</v>
      </c>
      <c r="F131" s="1" t="n">
        <f aca="false">ABS(D131/B131)</f>
        <v>0.46874823036412</v>
      </c>
    </row>
    <row r="132" customFormat="false" ht="13.8" hidden="false" customHeight="false" outlineLevel="0" collapsed="false">
      <c r="A132" s="1" t="s">
        <v>134</v>
      </c>
      <c r="B132" s="1" t="n">
        <v>2.09459</v>
      </c>
      <c r="C132" s="1" t="n">
        <v>3.11903</v>
      </c>
      <c r="D132" s="1" t="n">
        <v>0.953624</v>
      </c>
      <c r="E132" s="1" t="n">
        <f aca="false">ABS(C132/B132)</f>
        <v>1.48908855671038</v>
      </c>
      <c r="F132" s="1" t="n">
        <f aca="false">ABS(D132/B132)</f>
        <v>0.45527955351644</v>
      </c>
    </row>
    <row r="133" customFormat="false" ht="13.8" hidden="false" customHeight="false" outlineLevel="0" collapsed="false">
      <c r="A133" s="1" t="s">
        <v>135</v>
      </c>
      <c r="B133" s="1" t="n">
        <v>13.7478</v>
      </c>
      <c r="C133" s="1" t="n">
        <v>15.2607</v>
      </c>
      <c r="D133" s="1" t="n">
        <v>6.25909</v>
      </c>
      <c r="E133" s="1" t="n">
        <f aca="false">ABS(C133/B133)</f>
        <v>1.11004669838083</v>
      </c>
      <c r="F133" s="1" t="n">
        <f aca="false">ABS(D133/B133)</f>
        <v>0.455279390156971</v>
      </c>
    </row>
    <row r="134" customFormat="false" ht="13.8" hidden="false" customHeight="false" outlineLevel="0" collapsed="false">
      <c r="A134" s="1" t="s">
        <v>136</v>
      </c>
      <c r="B134" s="1" t="n">
        <v>3.0667</v>
      </c>
      <c r="C134" s="1" t="n">
        <v>2.43293</v>
      </c>
      <c r="D134" s="1" t="n">
        <v>1.36373</v>
      </c>
      <c r="E134" s="1" t="n">
        <f aca="false">ABS(C134/B134)</f>
        <v>0.793338115890045</v>
      </c>
      <c r="F134" s="1" t="n">
        <f aca="false">ABS(D134/B134)</f>
        <v>0.444689731633352</v>
      </c>
    </row>
    <row r="135" customFormat="false" ht="13.8" hidden="false" customHeight="false" outlineLevel="0" collapsed="false">
      <c r="A135" s="1" t="s">
        <v>137</v>
      </c>
      <c r="B135" s="1" t="n">
        <v>33.7255</v>
      </c>
      <c r="C135" s="1" t="n">
        <v>47.1318</v>
      </c>
      <c r="D135" s="1" t="n">
        <v>14.9029</v>
      </c>
      <c r="E135" s="1" t="n">
        <f aca="false">ABS(C135/B135)</f>
        <v>1.39751226816504</v>
      </c>
      <c r="F135" s="1" t="n">
        <f aca="false">ABS(D135/B135)</f>
        <v>0.441888185497621</v>
      </c>
    </row>
    <row r="136" customFormat="false" ht="13.8" hidden="false" customHeight="false" outlineLevel="0" collapsed="false">
      <c r="A136" s="1" t="s">
        <v>138</v>
      </c>
      <c r="B136" s="1" t="n">
        <v>11.7378</v>
      </c>
      <c r="C136" s="1" t="n">
        <v>8.86239</v>
      </c>
      <c r="D136" s="1" t="n">
        <v>4.96763</v>
      </c>
      <c r="E136" s="1" t="n">
        <f aca="false">ABS(C136/B136)</f>
        <v>0.755029903389051</v>
      </c>
      <c r="F136" s="1" t="n">
        <f aca="false">ABS(D136/B136)</f>
        <v>0.42321644601203</v>
      </c>
    </row>
    <row r="137" customFormat="false" ht="13.8" hidden="false" customHeight="false" outlineLevel="0" collapsed="false">
      <c r="A137" s="1" t="s">
        <v>139</v>
      </c>
      <c r="B137" s="1" t="n">
        <v>3.40804</v>
      </c>
      <c r="C137" s="1" t="n">
        <v>3.19397</v>
      </c>
      <c r="D137" s="1" t="n">
        <v>1.43225</v>
      </c>
      <c r="E137" s="1" t="n">
        <f aca="false">ABS(C137/B137)</f>
        <v>0.937186770108332</v>
      </c>
      <c r="F137" s="1" t="n">
        <f aca="false">ABS(D137/B137)</f>
        <v>0.420256217650028</v>
      </c>
    </row>
    <row r="138" customFormat="false" ht="13.8" hidden="false" customHeight="false" outlineLevel="0" collapsed="false">
      <c r="A138" s="1" t="s">
        <v>140</v>
      </c>
      <c r="B138" s="1" t="n">
        <v>5.3191</v>
      </c>
      <c r="C138" s="1" t="n">
        <v>4.39356</v>
      </c>
      <c r="D138" s="1" t="n">
        <v>2.21645</v>
      </c>
      <c r="E138" s="1" t="n">
        <f aca="false">ABS(C138/B138)</f>
        <v>0.825996879171288</v>
      </c>
      <c r="F138" s="1" t="n">
        <f aca="false">ABS(D138/B138)</f>
        <v>0.416696433607189</v>
      </c>
    </row>
    <row r="139" customFormat="false" ht="13.8" hidden="false" customHeight="false" outlineLevel="0" collapsed="false">
      <c r="A139" s="1" t="s">
        <v>141</v>
      </c>
      <c r="B139" s="1" t="n">
        <v>31.9442</v>
      </c>
      <c r="C139" s="1" t="n">
        <v>25.946</v>
      </c>
      <c r="D139" s="1" t="n">
        <v>13.311</v>
      </c>
      <c r="E139" s="1" t="n">
        <f aca="false">ABS(C139/B139)</f>
        <v>0.812228824011871</v>
      </c>
      <c r="F139" s="1" t="n">
        <f aca="false">ABS(D139/B139)</f>
        <v>0.416695362538426</v>
      </c>
    </row>
    <row r="140" customFormat="false" ht="13.8" hidden="false" customHeight="false" outlineLevel="0" collapsed="false">
      <c r="A140" s="1" t="s">
        <v>142</v>
      </c>
      <c r="B140" s="1" t="n">
        <v>3.30023</v>
      </c>
      <c r="C140" s="1" t="n">
        <v>3.4116</v>
      </c>
      <c r="D140" s="1" t="n">
        <v>1.36593</v>
      </c>
      <c r="E140" s="1" t="n">
        <f aca="false">ABS(C140/B140)</f>
        <v>1.03374613284529</v>
      </c>
      <c r="F140" s="1" t="n">
        <f aca="false">ABS(D140/B140)</f>
        <v>0.413889334985743</v>
      </c>
    </row>
    <row r="141" customFormat="false" ht="13.8" hidden="false" customHeight="false" outlineLevel="0" collapsed="false">
      <c r="A141" s="1" t="s">
        <v>143</v>
      </c>
      <c r="B141" s="1" t="n">
        <v>6.59234</v>
      </c>
      <c r="C141" s="1" t="n">
        <v>3.74815</v>
      </c>
      <c r="D141" s="1" t="n">
        <v>2.70122</v>
      </c>
      <c r="E141" s="1" t="n">
        <f aca="false">ABS(C141/B141)</f>
        <v>0.568561390947676</v>
      </c>
      <c r="F141" s="1" t="n">
        <f aca="false">ABS(D141/B141)</f>
        <v>0.409751317438118</v>
      </c>
    </row>
    <row r="142" customFormat="false" ht="13.8" hidden="false" customHeight="false" outlineLevel="0" collapsed="false">
      <c r="A142" s="1" t="s">
        <v>144</v>
      </c>
      <c r="B142" s="1" t="n">
        <v>7.47812</v>
      </c>
      <c r="C142" s="1" t="n">
        <v>9.63995</v>
      </c>
      <c r="D142" s="1" t="n">
        <v>2.89943</v>
      </c>
      <c r="E142" s="1" t="n">
        <f aca="false">ABS(C142/B142)</f>
        <v>1.28908736420384</v>
      </c>
      <c r="F142" s="1" t="n">
        <f aca="false">ABS(D142/B142)</f>
        <v>0.387721780340513</v>
      </c>
    </row>
    <row r="143" customFormat="false" ht="13.8" hidden="false" customHeight="false" outlineLevel="0" collapsed="false">
      <c r="A143" s="1" t="s">
        <v>145</v>
      </c>
      <c r="B143" s="1" t="n">
        <v>6.79378</v>
      </c>
      <c r="C143" s="1" t="n">
        <v>3.8075</v>
      </c>
      <c r="D143" s="1" t="n">
        <v>2.59817</v>
      </c>
      <c r="E143" s="1" t="n">
        <f aca="false">ABS(C143/B143)</f>
        <v>0.5604391075366</v>
      </c>
      <c r="F143" s="1" t="n">
        <f aca="false">ABS(D143/B143)</f>
        <v>0.382433637827542</v>
      </c>
    </row>
    <row r="144" customFormat="false" ht="13.8" hidden="false" customHeight="false" outlineLevel="0" collapsed="false">
      <c r="A144" s="1" t="s">
        <v>146</v>
      </c>
      <c r="B144" s="1" t="n">
        <v>7.93414</v>
      </c>
      <c r="C144" s="1" t="n">
        <v>4.46147</v>
      </c>
      <c r="D144" s="1" t="n">
        <v>2.87969</v>
      </c>
      <c r="E144" s="1" t="n">
        <f aca="false">ABS(C144/B144)</f>
        <v>0.562312991704205</v>
      </c>
      <c r="F144" s="1" t="n">
        <f aca="false">ABS(D144/B144)</f>
        <v>0.362949229532123</v>
      </c>
    </row>
    <row r="145" customFormat="false" ht="13.8" hidden="false" customHeight="false" outlineLevel="0" collapsed="false">
      <c r="A145" s="1" t="s">
        <v>147</v>
      </c>
      <c r="B145" s="1" t="n">
        <v>3.47256</v>
      </c>
      <c r="C145" s="1" t="n">
        <v>5.48434</v>
      </c>
      <c r="D145" s="1" t="n">
        <v>1.22965</v>
      </c>
      <c r="E145" s="1" t="n">
        <f aca="false">ABS(C145/B145)</f>
        <v>1.57933628216647</v>
      </c>
      <c r="F145" s="1" t="n">
        <f aca="false">ABS(D145/B145)</f>
        <v>0.354104752689658</v>
      </c>
    </row>
    <row r="146" customFormat="false" ht="13.8" hidden="false" customHeight="false" outlineLevel="0" collapsed="false">
      <c r="A146" s="1" t="s">
        <v>148</v>
      </c>
      <c r="B146" s="1" t="n">
        <v>5.01923</v>
      </c>
      <c r="C146" s="1" t="n">
        <v>4.65917</v>
      </c>
      <c r="D146" s="1" t="n">
        <v>1.63225</v>
      </c>
      <c r="E146" s="1" t="n">
        <f aca="false">ABS(C146/B146)</f>
        <v>0.928263897051938</v>
      </c>
      <c r="F146" s="1" t="n">
        <f aca="false">ABS(D146/B146)</f>
        <v>0.325199283555446</v>
      </c>
    </row>
    <row r="147" customFormat="false" ht="13.8" hidden="false" customHeight="false" outlineLevel="0" collapsed="false">
      <c r="A147" s="1" t="s">
        <v>149</v>
      </c>
      <c r="B147" s="1" t="n">
        <v>3.75177</v>
      </c>
      <c r="C147" s="1" t="n">
        <v>2.17664</v>
      </c>
      <c r="D147" s="1" t="n">
        <v>1.22007</v>
      </c>
      <c r="E147" s="1" t="n">
        <f aca="false">ABS(C147/B147)</f>
        <v>0.580163496163144</v>
      </c>
      <c r="F147" s="1" t="n">
        <f aca="false">ABS(D147/B147)</f>
        <v>0.325198506305024</v>
      </c>
    </row>
    <row r="148" customFormat="false" ht="13.8" hidden="false" customHeight="false" outlineLevel="0" collapsed="false">
      <c r="A148" s="1" t="s">
        <v>150</v>
      </c>
      <c r="B148" s="1" t="n">
        <v>3.81756</v>
      </c>
      <c r="C148" s="1" t="n">
        <v>5.31554</v>
      </c>
      <c r="D148" s="1" t="n">
        <v>1.19181</v>
      </c>
      <c r="E148" s="1" t="n">
        <f aca="false">ABS(C148/B148)</f>
        <v>1.39239199907795</v>
      </c>
      <c r="F148" s="1" t="n">
        <f aca="false">ABS(D148/B148)</f>
        <v>0.312191556910697</v>
      </c>
    </row>
    <row r="149" customFormat="false" ht="13.8" hidden="false" customHeight="false" outlineLevel="0" collapsed="false">
      <c r="A149" s="1" t="s">
        <v>151</v>
      </c>
      <c r="B149" s="1" t="n">
        <v>5.75626</v>
      </c>
      <c r="C149" s="1" t="n">
        <v>6.6235</v>
      </c>
      <c r="D149" s="1" t="n">
        <v>1.74714</v>
      </c>
      <c r="E149" s="1" t="n">
        <f aca="false">ABS(C149/B149)</f>
        <v>1.15066032458576</v>
      </c>
      <c r="F149" s="1" t="n">
        <f aca="false">ABS(D149/B149)</f>
        <v>0.303519993884918</v>
      </c>
    </row>
    <row r="150" customFormat="false" ht="13.8" hidden="false" customHeight="false" outlineLevel="0" collapsed="false">
      <c r="A150" s="1" t="s">
        <v>152</v>
      </c>
      <c r="B150" s="1" t="n">
        <v>2.57721</v>
      </c>
      <c r="C150" s="1" t="n">
        <v>5.11692</v>
      </c>
      <c r="D150" s="1" t="n">
        <v>0.782233</v>
      </c>
      <c r="E150" s="1" t="n">
        <f aca="false">ABS(C150/B150)</f>
        <v>1.98544938130769</v>
      </c>
      <c r="F150" s="1" t="n">
        <f aca="false">ABS(D150/B150)</f>
        <v>0.303519309641046</v>
      </c>
    </row>
    <row r="151" customFormat="false" ht="13.8" hidden="false" customHeight="false" outlineLevel="0" collapsed="false">
      <c r="A151" s="1" t="s">
        <v>153</v>
      </c>
      <c r="B151" s="1" t="n">
        <v>3.6119</v>
      </c>
      <c r="C151" s="1" t="n">
        <v>6.60081</v>
      </c>
      <c r="D151" s="1" t="n">
        <v>1.05713</v>
      </c>
      <c r="E151" s="1" t="n">
        <f aca="false">ABS(C151/B151)</f>
        <v>1.82751737312772</v>
      </c>
      <c r="F151" s="1" t="n">
        <f aca="false">ABS(D151/B151)</f>
        <v>0.292679753038567</v>
      </c>
    </row>
    <row r="152" customFormat="false" ht="13.8" hidden="false" customHeight="false" outlineLevel="0" collapsed="false">
      <c r="A152" s="1" t="s">
        <v>154</v>
      </c>
      <c r="B152" s="1" t="n">
        <v>4.64647</v>
      </c>
      <c r="C152" s="1" t="n">
        <v>3.33854</v>
      </c>
      <c r="D152" s="1" t="n">
        <v>1.30181</v>
      </c>
      <c r="E152" s="1" t="n">
        <f aca="false">ABS(C152/B152)</f>
        <v>0.718511041715539</v>
      </c>
      <c r="F152" s="1" t="n">
        <f aca="false">ABS(D152/B152)</f>
        <v>0.28017182936724</v>
      </c>
    </row>
    <row r="153" customFormat="false" ht="13.8" hidden="false" customHeight="false" outlineLevel="0" collapsed="false">
      <c r="A153" s="1" t="s">
        <v>155</v>
      </c>
      <c r="B153" s="1" t="n">
        <v>5.85106</v>
      </c>
      <c r="C153" s="1" t="n">
        <v>4.90092</v>
      </c>
      <c r="D153" s="1" t="n">
        <v>1.49842</v>
      </c>
      <c r="E153" s="1" t="n">
        <f aca="false">ABS(C153/B153)</f>
        <v>0.837612330073525</v>
      </c>
      <c r="F153" s="1" t="n">
        <f aca="false">ABS(D153/B153)</f>
        <v>0.256093767625012</v>
      </c>
    </row>
    <row r="154" customFormat="false" ht="13.8" hidden="false" customHeight="false" outlineLevel="0" collapsed="false">
      <c r="A154" s="1" t="s">
        <v>156</v>
      </c>
      <c r="B154" s="1" t="n">
        <v>2.17578</v>
      </c>
      <c r="C154" s="1" t="n">
        <v>2.65085</v>
      </c>
      <c r="D154" s="1" t="n">
        <v>0.495293</v>
      </c>
      <c r="E154" s="1" t="n">
        <f aca="false">ABS(C154/B154)</f>
        <v>1.21834468558402</v>
      </c>
      <c r="F154" s="1" t="n">
        <f aca="false">ABS(D154/B154)</f>
        <v>0.22763928338343</v>
      </c>
    </row>
    <row r="155" customFormat="false" ht="14.4" hidden="false" customHeight="false" outlineLevel="0" collapsed="false">
      <c r="A155" s="5" t="s">
        <v>157</v>
      </c>
      <c r="B155" s="5" t="n">
        <v>1.69717</v>
      </c>
      <c r="C155" s="5" t="n">
        <v>3.18114</v>
      </c>
      <c r="D155" s="5" t="n">
        <v>0.356624</v>
      </c>
      <c r="E155" s="5" t="n">
        <f aca="false">ABS(C155/B155)</f>
        <v>1.87437911346536</v>
      </c>
      <c r="F155" s="5" t="n">
        <f aca="false">ABS(D155/B155)</f>
        <v>0.21012862588898</v>
      </c>
    </row>
  </sheetData>
  <mergeCells count="1">
    <mergeCell ref="A2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0T22:18:07Z</dcterms:created>
  <dc:creator>Zhang Yong</dc:creator>
  <dc:description/>
  <dc:language>en-US</dc:language>
  <cp:lastModifiedBy>Zhang Yong</cp:lastModifiedBy>
  <dcterms:modified xsi:type="dcterms:W3CDTF">2016-11-12T01:57:34Z</dcterms:modified>
  <cp:revision>0</cp:revision>
  <dc:subject/>
  <dc:title/>
</cp:coreProperties>
</file>